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D:\20241118桌面文件\论文近期版本\20250124-Revised\"/>
    </mc:Choice>
  </mc:AlternateContent>
  <xr:revisionPtr revIDLastSave="0" documentId="13_ncr:1_{4DFB1CEA-2EDF-4C23-A210-6AF027C40C1B}" xr6:coauthVersionLast="47" xr6:coauthVersionMax="47" xr10:uidLastSave="{00000000-0000-0000-0000-000000000000}"/>
  <bookViews>
    <workbookView xWindow="-110" yWindow="-110" windowWidth="19420" windowHeight="10080" tabRatio="773" xr2:uid="{00000000-000D-0000-FFFF-FFFF00000000}"/>
  </bookViews>
  <sheets>
    <sheet name="Targets" sheetId="13" r:id="rId1"/>
    <sheet name="Sequencing primers " sheetId="14" r:id="rId2"/>
    <sheet name="target sequence" sheetId="1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99" uniqueCount="1895">
  <si>
    <t>SMILT008850.1</t>
  </si>
  <si>
    <t>SMILT009121.1</t>
  </si>
  <si>
    <t>SMILT009153.1</t>
  </si>
  <si>
    <t>SMILT009239.1</t>
  </si>
  <si>
    <t>SMILT033699.1</t>
  </si>
  <si>
    <t>SMILT008263.2</t>
    <phoneticPr fontId="1" type="noConversion"/>
  </si>
  <si>
    <t>Sm001757-1F</t>
  </si>
  <si>
    <t>tgcaCTTGCTCCCTTTGATCCACA</t>
    <phoneticPr fontId="1" type="noConversion"/>
  </si>
  <si>
    <t>Sm001757-1R</t>
  </si>
  <si>
    <t>Sm001757-2F</t>
  </si>
  <si>
    <t>tgcaCTTCTCGCCTCCAGCTCTCC</t>
    <phoneticPr fontId="1" type="noConversion"/>
  </si>
  <si>
    <t>Sm001757-2R</t>
  </si>
  <si>
    <t>aaacGGAGAGCTGGAGGCGAGAAG</t>
  </si>
  <si>
    <t>Sm002057-1F</t>
  </si>
  <si>
    <t>tgcaGCAGTCCTTCCGCCACATAA</t>
    <phoneticPr fontId="1" type="noConversion"/>
  </si>
  <si>
    <t>Sm002057-1R</t>
  </si>
  <si>
    <t>aaacTTATGTGGCGGAAGGACTGC</t>
  </si>
  <si>
    <t>Sm002057-2F</t>
  </si>
  <si>
    <t>tgcaGCAGCCAATACCACCACCAA</t>
    <phoneticPr fontId="1" type="noConversion"/>
  </si>
  <si>
    <t>Sm002057-2R</t>
  </si>
  <si>
    <t>aaacTTGGTGGTGGTATTGGCTGC</t>
  </si>
  <si>
    <t>Sm002058-1F</t>
  </si>
  <si>
    <t>tgcaCCCAAAACCCTCCCTCTCAT</t>
    <phoneticPr fontId="1" type="noConversion"/>
  </si>
  <si>
    <t>Sm002058-1R</t>
  </si>
  <si>
    <t>aaacATGAGAGGGAGGGTTTTGGG</t>
  </si>
  <si>
    <t>Sm002058-2F</t>
  </si>
  <si>
    <t>tgcaCTTCCGCTCCATAAGAGAAG</t>
    <phoneticPr fontId="1" type="noConversion"/>
  </si>
  <si>
    <t>Sm002058-2R</t>
  </si>
  <si>
    <t>aaacCTTCTCTTATGGAGCGGAAG</t>
  </si>
  <si>
    <t>Sm002490-1F</t>
  </si>
  <si>
    <t>tgcaTTTTCGAGCGCTGGAGAGGG</t>
  </si>
  <si>
    <t>Sm002490-1R</t>
  </si>
  <si>
    <t>aaacCCCTCTCCAGCGCTCGAAAA</t>
  </si>
  <si>
    <t>Sm002490-2F</t>
  </si>
  <si>
    <t>Sm002490-2R</t>
  </si>
  <si>
    <t>aaacCGAGAGTGATTCGCTCCTTC</t>
  </si>
  <si>
    <t>Sm002829-1F</t>
  </si>
  <si>
    <t>tgcaACAGCCACCAACACCGAAGC</t>
  </si>
  <si>
    <t>Sm002829-1R</t>
  </si>
  <si>
    <t>aaacGCTTCGGTGTTGGTGGCTGT</t>
  </si>
  <si>
    <t>Sm002829-2F</t>
  </si>
  <si>
    <t>Sm002829-2R</t>
  </si>
  <si>
    <t>aaacGTCCTGAAACGGCGGATCAC</t>
  </si>
  <si>
    <t>Sm003353-1F</t>
  </si>
  <si>
    <t>tgcaCATGCTCCATTCCACCAGCT</t>
    <phoneticPr fontId="1" type="noConversion"/>
  </si>
  <si>
    <t>Sm003353-1R</t>
  </si>
  <si>
    <t>aaacAGCTGGTGGAATGGAGCATG</t>
  </si>
  <si>
    <t>Sm003353-2F</t>
  </si>
  <si>
    <t>tgcaGAGCATGAAGCACAAAGTGG</t>
    <phoneticPr fontId="1" type="noConversion"/>
  </si>
  <si>
    <t>Sm003353-2R</t>
  </si>
  <si>
    <t>aaacCCACTTTGTGCTTCATGCTC</t>
  </si>
  <si>
    <t>Sm003354-1F</t>
  </si>
  <si>
    <t>tgcaCATGCTCAATTCCACCTGCT</t>
    <phoneticPr fontId="1" type="noConversion"/>
  </si>
  <si>
    <t>Sm003354-1R</t>
  </si>
  <si>
    <t>aaacAGCAGGTGGAATTGAGCATG</t>
  </si>
  <si>
    <t>Sm003354-2F</t>
  </si>
  <si>
    <t>tgcaCGAGGGTCCTAAGATGGGAG</t>
    <phoneticPr fontId="1" type="noConversion"/>
  </si>
  <si>
    <t>Sm003354-2R</t>
  </si>
  <si>
    <t>aaacCTCCCATCTTAGGACCCTCG</t>
  </si>
  <si>
    <t>Sm003439-1F</t>
  </si>
  <si>
    <t>tgcaGTCTCACCAGAAGGAGTTCA</t>
    <phoneticPr fontId="1" type="noConversion"/>
  </si>
  <si>
    <t>Sm003439-1R</t>
  </si>
  <si>
    <t>aaacTGAACTCCTTCTGGTGAGAC</t>
  </si>
  <si>
    <t>Sm003439-2F</t>
  </si>
  <si>
    <t>tgcaTTTGCAATCTCTGAGCGGTG</t>
    <phoneticPr fontId="1" type="noConversion"/>
  </si>
  <si>
    <t>Sm003439-2R</t>
  </si>
  <si>
    <t>aaacCACCGCTCAGAGATTGCAAA</t>
  </si>
  <si>
    <t>Sm004799-1F</t>
  </si>
  <si>
    <t>tgcaCTTCATCGTCTCCTTCTTCG</t>
    <phoneticPr fontId="1" type="noConversion"/>
  </si>
  <si>
    <t>Sm004799-1R</t>
  </si>
  <si>
    <t>aaacCGAAGAAGGAGACGATGAAG</t>
  </si>
  <si>
    <t>Sm006834-1F</t>
  </si>
  <si>
    <t>tgcaCGGTTCACTCTCATCAGTAC</t>
    <phoneticPr fontId="1" type="noConversion"/>
  </si>
  <si>
    <t>Sm006834-1R</t>
  </si>
  <si>
    <t>aaacGTACTGATGAGAGTGAACCG</t>
  </si>
  <si>
    <t>Sm006834-2F</t>
  </si>
  <si>
    <t>tgcaGCAGCGCAAAGTATCCAGTT</t>
    <phoneticPr fontId="1" type="noConversion"/>
  </si>
  <si>
    <t>Sm006834-2R</t>
  </si>
  <si>
    <t>aaacAACTGGATACTTTGCGCTGC</t>
  </si>
  <si>
    <t>Sm007468-1F</t>
  </si>
  <si>
    <t>tgcaGCTCTCGAGTTTTCTGCAAC</t>
    <phoneticPr fontId="1" type="noConversion"/>
  </si>
  <si>
    <t>Sm007468-1R</t>
  </si>
  <si>
    <t>aaacGTTGCAGAAAACTCGAGAGC</t>
  </si>
  <si>
    <t>Sm007468-2F</t>
  </si>
  <si>
    <t>tgcaCGCAGAGCAATAGAGGCAGA</t>
    <phoneticPr fontId="1" type="noConversion"/>
  </si>
  <si>
    <t>Sm007468-2R</t>
  </si>
  <si>
    <t>aaacTCTGCCTCTATTGCTCTGCG</t>
  </si>
  <si>
    <t>Sm007701-1F</t>
  </si>
  <si>
    <t>tgcaTGCATCCCATTTCCGGCTCA</t>
    <phoneticPr fontId="1" type="noConversion"/>
  </si>
  <si>
    <t>Sm007701-1R</t>
  </si>
  <si>
    <t>aaacTGAGCCGGAAATGGGATGCA</t>
  </si>
  <si>
    <t>Sm007701-2F</t>
  </si>
  <si>
    <t>tgcaCTTCATCCGCACCACGAACC</t>
    <phoneticPr fontId="1" type="noConversion"/>
  </si>
  <si>
    <t>Sm007701-2R</t>
  </si>
  <si>
    <t>aaacGGTTCGTGGTGCGGATGAAG</t>
  </si>
  <si>
    <t>Sm008031-1F</t>
  </si>
  <si>
    <t>tgcaAAGCAGCAAAGGGCATGACT</t>
    <phoneticPr fontId="1" type="noConversion"/>
  </si>
  <si>
    <t>Sm008031-1R</t>
  </si>
  <si>
    <t>aaacAGTCATGCCCTTTGCTGCTT</t>
  </si>
  <si>
    <t>Sm008031-2F</t>
  </si>
  <si>
    <t>tgcaTACGAGGCCCTCAACAATGC</t>
    <phoneticPr fontId="1" type="noConversion"/>
  </si>
  <si>
    <t>Sm008031-2R</t>
  </si>
  <si>
    <t>aaacGCATTGTTGAGGGCCTCGTA</t>
  </si>
  <si>
    <t>Sm008479-1F</t>
  </si>
  <si>
    <t>tgcaAACAAGGCGTCGCTCTATGC</t>
    <phoneticPr fontId="1" type="noConversion"/>
  </si>
  <si>
    <t>Sm008479-1R</t>
  </si>
  <si>
    <t>aaacGCATAGAGCGACGCCTTGTT</t>
  </si>
  <si>
    <t>Sm009239-1F</t>
  </si>
  <si>
    <t>tgcaTTCCTCCGAGCTCAGATCGC</t>
    <phoneticPr fontId="1" type="noConversion"/>
  </si>
  <si>
    <t>Sm009239-1R</t>
  </si>
  <si>
    <t>aaacGCGATCTGAGCTCGGAGGAA</t>
  </si>
  <si>
    <t>Sm009646-1F</t>
  </si>
  <si>
    <t>tgcaGTTCCTGATGCCCAATCTGC</t>
    <phoneticPr fontId="1" type="noConversion"/>
  </si>
  <si>
    <t>Sm009646-1R</t>
  </si>
  <si>
    <t>aaacGCAGATTGGGCATCAGGAAC</t>
  </si>
  <si>
    <t>Sm009649-1F</t>
  </si>
  <si>
    <t>Sm009649-1R</t>
  </si>
  <si>
    <t>Sm009656-1F</t>
  </si>
  <si>
    <t>tgcaGGTCTCCCAGACTGACCCCA</t>
    <phoneticPr fontId="1" type="noConversion"/>
  </si>
  <si>
    <t>Sm009656-1R</t>
  </si>
  <si>
    <t>aaacTGGGGTCAGTCTGGGAGACC</t>
  </si>
  <si>
    <t>Sm009657-1F</t>
  </si>
  <si>
    <t>tgcaCTCCGACAGTAGGGGAGATG</t>
    <phoneticPr fontId="1" type="noConversion"/>
  </si>
  <si>
    <t>Sm009657-1R</t>
  </si>
  <si>
    <t>aaacCATCTCCCCTACTGTCGGAG</t>
  </si>
  <si>
    <t>Sm009657-2F</t>
  </si>
  <si>
    <t>tgcaGGGATCTTCACCACTCACTT</t>
    <phoneticPr fontId="1" type="noConversion"/>
  </si>
  <si>
    <t>Sm009657-2R</t>
  </si>
  <si>
    <t>aaacAAGTGAGTGGTGAAGATCCC</t>
  </si>
  <si>
    <t>Sm009718-1F</t>
  </si>
  <si>
    <t>tgcaCCGGCAAGATCGTCGGGAAT</t>
    <phoneticPr fontId="1" type="noConversion"/>
  </si>
  <si>
    <t>Sm009718-1R</t>
  </si>
  <si>
    <t>aaacATTCCCGACGATCTTGCCGG</t>
  </si>
  <si>
    <t>Sm009718-2F</t>
  </si>
  <si>
    <t>tgcaCGCCGCGTCAAAGAGGTCCG</t>
    <phoneticPr fontId="1" type="noConversion"/>
  </si>
  <si>
    <t>Sm009718-2R</t>
  </si>
  <si>
    <t>aaacCGGACCTCTTTGACGCGGCG</t>
  </si>
  <si>
    <t>Sm010029-1F</t>
  </si>
  <si>
    <t>tgcaGGGAATGTGGTGCACAGACT</t>
    <phoneticPr fontId="1" type="noConversion"/>
  </si>
  <si>
    <t>Sm010029-1R</t>
  </si>
  <si>
    <t>aaacAGTCTGTGCACCACATTCCC</t>
  </si>
  <si>
    <t>Sm010029-2F</t>
  </si>
  <si>
    <t>tgcaTGGGAATGTGGTGCACAGAC</t>
    <phoneticPr fontId="1" type="noConversion"/>
  </si>
  <si>
    <t>Sm010029-2R</t>
  </si>
  <si>
    <t>aaacGTCTGTGCACCACATTCCCA</t>
  </si>
  <si>
    <t>Sm011017-1F</t>
  </si>
  <si>
    <t>tgcaCTTCCTCTTCCTCTTCCTCA</t>
    <phoneticPr fontId="1" type="noConversion"/>
  </si>
  <si>
    <t>Sm011017-1R</t>
  </si>
  <si>
    <t>aaacTGAGGAAGAGGAAGAGGAAG</t>
  </si>
  <si>
    <t>Sm011017-2F</t>
  </si>
  <si>
    <t>tgcaCTCCTCTCCCTCCCCCTCCT</t>
    <phoneticPr fontId="1" type="noConversion"/>
  </si>
  <si>
    <t>Sm011017-2R</t>
  </si>
  <si>
    <t>aaacAGGAGGGGGAGGGAGAGGAG</t>
  </si>
  <si>
    <t>Sm011134-1F</t>
  </si>
  <si>
    <t>tgcaAAGCCGCAAGAATCATCCAG</t>
    <phoneticPr fontId="1" type="noConversion"/>
  </si>
  <si>
    <t>Sm011134-1R</t>
  </si>
  <si>
    <t>aaacCTGGATGATTCTTGCGGCTT</t>
  </si>
  <si>
    <t>Sm011134-2F</t>
  </si>
  <si>
    <t>tgcaGGACCAACTGGTGAAGTGAA</t>
    <phoneticPr fontId="1" type="noConversion"/>
  </si>
  <si>
    <t>Sm011134-2R</t>
  </si>
  <si>
    <t>aaacTTCACTTCACCAGTTGGTCC</t>
  </si>
  <si>
    <t>Sm012706-1F</t>
  </si>
  <si>
    <t>tgcaGAGCTTTTCGTGCAGTTCTC</t>
    <phoneticPr fontId="1" type="noConversion"/>
  </si>
  <si>
    <t>Sm012706-1R</t>
  </si>
  <si>
    <t>aaacGAGAACTGCACGAAAAGCTC</t>
  </si>
  <si>
    <t>Sm012706-2F</t>
  </si>
  <si>
    <t>tgcaGTACAACCATGAAAGCGTCG</t>
    <phoneticPr fontId="1" type="noConversion"/>
  </si>
  <si>
    <t>Sm012706-2R</t>
  </si>
  <si>
    <t>aaacCGACGCTTTCATGGTTGTAC</t>
  </si>
  <si>
    <t>Sm013076-1F</t>
  </si>
  <si>
    <t>tgcaTCGTGAGCTTCATCAAAGCG</t>
    <phoneticPr fontId="1" type="noConversion"/>
  </si>
  <si>
    <t>Sm013076-1R</t>
  </si>
  <si>
    <t>aaacCGCTTTGATGAAGCTCACGA</t>
  </si>
  <si>
    <t>Sm013076-2F</t>
  </si>
  <si>
    <t>tgcaTCCGTAGTGAGCGATCAATC</t>
    <phoneticPr fontId="1" type="noConversion"/>
  </si>
  <si>
    <t>Sm013076-2R</t>
  </si>
  <si>
    <t>aaacGATTGATCGCTCACTACGGA</t>
  </si>
  <si>
    <t>Sm014149-1F</t>
  </si>
  <si>
    <t>tgcaACACCATCTACAGCAGCTGC</t>
    <phoneticPr fontId="1" type="noConversion"/>
  </si>
  <si>
    <t>Sm014149-1R</t>
  </si>
  <si>
    <t>aaacGCAGCTGCTGTAGATGGTGT</t>
  </si>
  <si>
    <t>Sm014149-2F</t>
  </si>
  <si>
    <t>tgcaCATAGGGCAACTTTGCGTGA</t>
    <phoneticPr fontId="1" type="noConversion"/>
  </si>
  <si>
    <t>Sm014149-2R</t>
  </si>
  <si>
    <t>aaacTCACGCAAAGTTGCCCTATG</t>
  </si>
  <si>
    <t>Sm014213-1F</t>
  </si>
  <si>
    <t>tgcaTGGGCACAGCGATTCTGCTC</t>
    <phoneticPr fontId="1" type="noConversion"/>
  </si>
  <si>
    <t>Sm014213-1R</t>
  </si>
  <si>
    <t>aaacGAGCAGAATCGCTGTGCCCA</t>
  </si>
  <si>
    <t>Sm014213-2F</t>
  </si>
  <si>
    <t>tgcaCCTCGTGCCTCTCCTGATAT</t>
    <phoneticPr fontId="1" type="noConversion"/>
  </si>
  <si>
    <t>Sm014213-2R</t>
  </si>
  <si>
    <t>aaacATATCAGGAGAGGCACGAGG</t>
  </si>
  <si>
    <t>Sm014423-1F</t>
  </si>
  <si>
    <t>tgcaCTCTCGAAGCCGTGCGCAAG</t>
    <phoneticPr fontId="1" type="noConversion"/>
  </si>
  <si>
    <t>Sm014423-1R</t>
  </si>
  <si>
    <t>aaacCTTGCGCACGGCTTCGAGAG</t>
  </si>
  <si>
    <t>Sm014423-2F</t>
  </si>
  <si>
    <t>tgcaCTCCTAAGCTGCAGGATTCA</t>
    <phoneticPr fontId="1" type="noConversion"/>
  </si>
  <si>
    <t>Sm014423-2R</t>
  </si>
  <si>
    <t>aaacTGAATCCTGCAGCTTAGGAG</t>
  </si>
  <si>
    <t>Sm014820-1F</t>
  </si>
  <si>
    <t>tgcaAGCAGTGGCTCGTTTTGCAC</t>
    <phoneticPr fontId="1" type="noConversion"/>
  </si>
  <si>
    <t>Sm014820-1R</t>
  </si>
  <si>
    <t>aaacGTGCAAAACGAGCCACTGCT</t>
  </si>
  <si>
    <t>Sm014820-2F</t>
  </si>
  <si>
    <t>tgcaAACGCCCATGTTGGTGGTGA</t>
    <phoneticPr fontId="1" type="noConversion"/>
  </si>
  <si>
    <t>Sm014820-2R</t>
  </si>
  <si>
    <t>aaacTCACCACCAACATGGGCGTT</t>
  </si>
  <si>
    <t>Sm015617-1F</t>
  </si>
  <si>
    <t>tgcaTGTGAGACTTCCTCTCCTAC</t>
    <phoneticPr fontId="1" type="noConversion"/>
  </si>
  <si>
    <t>Sm015617-1R</t>
  </si>
  <si>
    <t>aaacGTAGGAGAGGAAGTCTCACA</t>
  </si>
  <si>
    <t>Sm015617-2F</t>
  </si>
  <si>
    <t>tgcaCTCATTCCAGGCGCCGCCAG</t>
    <phoneticPr fontId="1" type="noConversion"/>
  </si>
  <si>
    <t>Sm015617-2R</t>
  </si>
  <si>
    <t>aaacCTGGCGGCGCCTGGAATGAG</t>
  </si>
  <si>
    <t>Sm015937-1F</t>
  </si>
  <si>
    <t>tgcaCCGCCGTCTAAGATCGACGA</t>
    <phoneticPr fontId="1" type="noConversion"/>
  </si>
  <si>
    <t>Sm015937-1R</t>
  </si>
  <si>
    <t>aaacTCGTCGATCTTAGACGGCGG</t>
  </si>
  <si>
    <t>Sm016038-1F</t>
  </si>
  <si>
    <t>tgcaTTTTCCGTCACAACCTGACG</t>
    <phoneticPr fontId="1" type="noConversion"/>
  </si>
  <si>
    <t>Sm016038-1R</t>
  </si>
  <si>
    <t>aaacCGTCAGGTTGTGACGGAAAA</t>
  </si>
  <si>
    <t>Sm016038-2F</t>
  </si>
  <si>
    <t>tgcaCCATAACCCCACGGTTAATG</t>
    <phoneticPr fontId="1" type="noConversion"/>
  </si>
  <si>
    <t>Sm016038-2R</t>
  </si>
  <si>
    <t>aaacCATTAACCGTGGGGTTATGG</t>
  </si>
  <si>
    <t>Sm016129-1F</t>
  </si>
  <si>
    <t>tgcaTCCGTACAATGCGGCGTATC</t>
    <phoneticPr fontId="1" type="noConversion"/>
  </si>
  <si>
    <t>Sm016129-1R</t>
  </si>
  <si>
    <t>aaacGATACGCCGCATTGTACGGA</t>
  </si>
  <si>
    <t>Sm016129-2F</t>
  </si>
  <si>
    <t>tgcaTTTGCCTGCGTGACATGATG</t>
    <phoneticPr fontId="1" type="noConversion"/>
  </si>
  <si>
    <t>Sm016129-2R</t>
  </si>
  <si>
    <t>aaacCATCATGTCACGCAGGCAAA</t>
  </si>
  <si>
    <t>Sm016626-1F</t>
  </si>
  <si>
    <t>tgcaGTCCACTCTACAGAGCTTTC</t>
    <phoneticPr fontId="1" type="noConversion"/>
  </si>
  <si>
    <t>Sm016626-1R</t>
  </si>
  <si>
    <t>aaacGAAAGCTCTGTAGAGTGGAC</t>
  </si>
  <si>
    <t>Sm016626-2F</t>
  </si>
  <si>
    <t>tgcaCTCCTTCCGCTACAAAGTCA</t>
    <phoneticPr fontId="1" type="noConversion"/>
  </si>
  <si>
    <t>Sm016626-2R</t>
  </si>
  <si>
    <t>aaacTGACTTTGTAGCGGAAGGAG</t>
  </si>
  <si>
    <t>Sm017753-1F</t>
  </si>
  <si>
    <t>tgcaGCTCCTGAGGAAATCGTGAA</t>
    <phoneticPr fontId="1" type="noConversion"/>
  </si>
  <si>
    <t>Sm017753-1R</t>
  </si>
  <si>
    <t>aaacTTCACGATTTCCTCAGGAGC</t>
  </si>
  <si>
    <t>Sm017753-2F</t>
  </si>
  <si>
    <t>tgcaTGCTTGTGTTGCAGTCATCG</t>
    <phoneticPr fontId="1" type="noConversion"/>
  </si>
  <si>
    <t>Sm017753-2R</t>
  </si>
  <si>
    <t>aaacCGATGACTGCAACACAAGCA</t>
  </si>
  <si>
    <t>Sm018020-1F</t>
  </si>
  <si>
    <t>tgcaCCACCGTGGTTACACTGTCA</t>
    <phoneticPr fontId="1" type="noConversion"/>
  </si>
  <si>
    <t>Sm018020-1R</t>
  </si>
  <si>
    <t>aaacTGACAGTGTAACCACGGTGG</t>
  </si>
  <si>
    <t>Sm018020-2F</t>
  </si>
  <si>
    <t>tgcaTGTGCTTCTTCATGTCAGCG</t>
    <phoneticPr fontId="1" type="noConversion"/>
  </si>
  <si>
    <t>Sm018020-2R</t>
  </si>
  <si>
    <t>aaacCGCTGACATGAAGAAGCACA</t>
  </si>
  <si>
    <t>Sm019050-1F</t>
  </si>
  <si>
    <t>tgcaGCCATGCCCCTCCAAATCCC</t>
    <phoneticPr fontId="1" type="noConversion"/>
  </si>
  <si>
    <t>Sm019050-1R</t>
  </si>
  <si>
    <t>aaacGGGATTTGGAGGGGCATGGC</t>
  </si>
  <si>
    <t>Sm019050-2F</t>
  </si>
  <si>
    <t>tgcaCGGAGGCGCATTTCCTCCCA</t>
    <phoneticPr fontId="1" type="noConversion"/>
  </si>
  <si>
    <t>Sm019050-2R</t>
  </si>
  <si>
    <t>aaacTGGGAGGAAATGCGCCTCCG</t>
  </si>
  <si>
    <t>Sm019303-1F</t>
  </si>
  <si>
    <t>tgcaCCTCTTCTTGCGCTTTCTCA</t>
    <phoneticPr fontId="1" type="noConversion"/>
  </si>
  <si>
    <t>Sm019303-1R</t>
  </si>
  <si>
    <t>aaacTGAGAAAGCGCAAGAAGAGG</t>
  </si>
  <si>
    <t>Sm019303-2F</t>
  </si>
  <si>
    <t>tgcaCCGCACACGAATATTTACGG</t>
    <phoneticPr fontId="1" type="noConversion"/>
  </si>
  <si>
    <t>Sm019303-2R</t>
  </si>
  <si>
    <t>aaacCCGTAAATATTCGTGTGCGG</t>
  </si>
  <si>
    <t>Sm019557-1F</t>
  </si>
  <si>
    <t>tgcaTGGCGAAGGAGATCCTCCAC</t>
    <phoneticPr fontId="1" type="noConversion"/>
  </si>
  <si>
    <t>Sm019557-1R</t>
  </si>
  <si>
    <t>aaacGTGGAGGATCTCCTTCGCCA</t>
  </si>
  <si>
    <t>Sm019557-2F</t>
  </si>
  <si>
    <t>tgcaCACCGTGATCGTCTCCTCCC</t>
    <phoneticPr fontId="1" type="noConversion"/>
  </si>
  <si>
    <t>Sm019557-2R</t>
  </si>
  <si>
    <t>aaacGGGAGGAGACGATCACGGTG</t>
  </si>
  <si>
    <t>Sm019558-1F</t>
  </si>
  <si>
    <t>tgcaGCTCAGGATCGTTCCGTATA</t>
    <phoneticPr fontId="1" type="noConversion"/>
  </si>
  <si>
    <t>Sm019558-1R</t>
  </si>
  <si>
    <t>aaacTATACGGAACGATCCTGAGC</t>
  </si>
  <si>
    <t>Sm019559-1F</t>
  </si>
  <si>
    <t>Sm019559-1R</t>
  </si>
  <si>
    <t>Sm019813-1F</t>
  </si>
  <si>
    <t>tgcaACAACAATGTCCGCGAGGAT</t>
    <phoneticPr fontId="1" type="noConversion"/>
  </si>
  <si>
    <t>Sm019813-1R</t>
  </si>
  <si>
    <t>aaacATCCTCGCGGACATTGTTGT</t>
  </si>
  <si>
    <t>Sm019813-2F</t>
  </si>
  <si>
    <t>tgcaCAACAATGTCCGCGAGGATC</t>
  </si>
  <si>
    <t>Sm019813-2R</t>
  </si>
  <si>
    <t>aaacGATCCTCGCGGACATTGTTG</t>
  </si>
  <si>
    <t>Sm020469-1F</t>
  </si>
  <si>
    <t>tgcaTGCTTCTTGCACCTCGGTGG</t>
    <phoneticPr fontId="1" type="noConversion"/>
  </si>
  <si>
    <t>Sm020469-1R</t>
  </si>
  <si>
    <t>aaacCCACCGAGGTGCAAGAAGCA</t>
  </si>
  <si>
    <t>Sm020469-2F</t>
  </si>
  <si>
    <t>tgcaGCGTGCTTCTTGCACCTCGG</t>
    <phoneticPr fontId="1" type="noConversion"/>
  </si>
  <si>
    <t>Sm020469-2R</t>
  </si>
  <si>
    <t>aaacCCGAGGTGCAAGAAGCACGC</t>
  </si>
  <si>
    <t>Sm020898-1F</t>
  </si>
  <si>
    <t>tgcaGCCTGTGAGGTTCTGCGAAC</t>
    <phoneticPr fontId="1" type="noConversion"/>
  </si>
  <si>
    <t>Sm020898-1R</t>
  </si>
  <si>
    <t>aaacGTTCGCAGAACCTCACAGGC</t>
  </si>
  <si>
    <t>Sm020898-2F</t>
  </si>
  <si>
    <t>tgcaTCTCTCTGCGAAACCATGGA</t>
    <phoneticPr fontId="1" type="noConversion"/>
  </si>
  <si>
    <t>Sm020898-2R</t>
  </si>
  <si>
    <t>aaacTCCATGGTTTCGCAGAGAGA</t>
  </si>
  <si>
    <t>Sm021148-1F</t>
  </si>
  <si>
    <t>tgcaGGAGATGGAAGTCTCGATCA</t>
    <phoneticPr fontId="1" type="noConversion"/>
  </si>
  <si>
    <t>Sm021148-1R</t>
  </si>
  <si>
    <t>aaacTGATCGAGACTTCCATCTCC</t>
  </si>
  <si>
    <t>Sm021148-2F</t>
  </si>
  <si>
    <t>tgcaGGTTCCATTGGGTCCATGTA</t>
    <phoneticPr fontId="1" type="noConversion"/>
  </si>
  <si>
    <t>Sm021148-2R</t>
  </si>
  <si>
    <t>aaacTACATGGACCCAATGGAACC</t>
  </si>
  <si>
    <t>Sm021487-1F</t>
  </si>
  <si>
    <t>tgcaTCTCTCACCCTCACCTCTCG</t>
    <phoneticPr fontId="1" type="noConversion"/>
  </si>
  <si>
    <t>Sm021487-1R</t>
  </si>
  <si>
    <t>aaacCGAGAGGTGAGGGTGAGAGA</t>
  </si>
  <si>
    <t>Sm021487-2F</t>
  </si>
  <si>
    <t>tgcaGTGTGTTTGTGGTCTGCAGA</t>
    <phoneticPr fontId="1" type="noConversion"/>
  </si>
  <si>
    <t>Sm021487-2R</t>
  </si>
  <si>
    <t>aaacTCTGCAGACCACAAACACAC</t>
  </si>
  <si>
    <t>Sm021753-1F</t>
  </si>
  <si>
    <t>tgcaATCCGCTCCTTCGCAGGCAG</t>
    <phoneticPr fontId="1" type="noConversion"/>
  </si>
  <si>
    <t>Sm021753-1R</t>
  </si>
  <si>
    <t>aaacCTGCCTGCGAAGGAGCGGAT</t>
  </si>
  <si>
    <t>Sm021753-2F</t>
  </si>
  <si>
    <t>tgcaGAGCATTCAGGCTCCGCAAA</t>
    <phoneticPr fontId="1" type="noConversion"/>
  </si>
  <si>
    <t>Sm021753-2R</t>
  </si>
  <si>
    <t>aaacTTTGCGGAGCCTGAATGCTC</t>
  </si>
  <si>
    <t>Sm022222-1F</t>
  </si>
  <si>
    <t>tgcaGGGAGAGAGAGCAAGGGGAA</t>
    <phoneticPr fontId="1" type="noConversion"/>
  </si>
  <si>
    <t>Sm022222-1R</t>
  </si>
  <si>
    <t>aaacTTCCCCTTGCTCTCTCTCCC</t>
  </si>
  <si>
    <t>Sm022222-2F</t>
  </si>
  <si>
    <t>tgcaTTATATGGCAGAACGCGTGG</t>
    <phoneticPr fontId="1" type="noConversion"/>
  </si>
  <si>
    <t>Sm022222-2R</t>
  </si>
  <si>
    <t>aaacCCACGCGTTCTGCCATATAA</t>
  </si>
  <si>
    <t>Sm022544-1F</t>
  </si>
  <si>
    <t>tgcaTGGCTTCTCGCCCAAAATTG</t>
    <phoneticPr fontId="1" type="noConversion"/>
  </si>
  <si>
    <t>Sm022544-1R</t>
  </si>
  <si>
    <t>aaacCAATTTTGGGCGAGAAGCCA</t>
  </si>
  <si>
    <t>Sm022544-2F</t>
  </si>
  <si>
    <t>tgcaGCAACGTGTTACCTACACCA</t>
    <phoneticPr fontId="1" type="noConversion"/>
  </si>
  <si>
    <t>Sm022544-2R</t>
  </si>
  <si>
    <t>aaacTGGTGTAGGTAACACGTTGC</t>
  </si>
  <si>
    <t>Sm022712-1F</t>
  </si>
  <si>
    <t>tgcaCGCATACCACGGCCGCACGA</t>
    <phoneticPr fontId="1" type="noConversion"/>
  </si>
  <si>
    <t>Sm022712-1R</t>
  </si>
  <si>
    <t>aaacTCGTGCGGCCGTGGTATGCG</t>
  </si>
  <si>
    <t>Sm022712-2F</t>
  </si>
  <si>
    <t>tgcaGTGCCGTCCTCTCCCCTCGT</t>
    <phoneticPr fontId="1" type="noConversion"/>
  </si>
  <si>
    <t>Sm022712-2R</t>
  </si>
  <si>
    <t>aaacACGAGGGGAGAGGACGGCAC</t>
  </si>
  <si>
    <t>Sm023247-1F</t>
  </si>
  <si>
    <t>tgcaTGGGAAGAGACCCCAAGTAT</t>
    <phoneticPr fontId="1" type="noConversion"/>
  </si>
  <si>
    <t>Sm023247-1R</t>
  </si>
  <si>
    <t>aaacATACTTGGGGTCTCTTCCCA</t>
  </si>
  <si>
    <t>Sm023247-2F</t>
  </si>
  <si>
    <t>tgcaCGCTTCACGCCACGAATCAC</t>
    <phoneticPr fontId="1" type="noConversion"/>
  </si>
  <si>
    <t>Sm023247-2R</t>
  </si>
  <si>
    <t>aaacGTGATTCGTGGCGTGAAGCG</t>
  </si>
  <si>
    <t>Sm023248-1F</t>
  </si>
  <si>
    <t>tgcaCCCAAAGCACTCCCTCTCAT</t>
    <phoneticPr fontId="1" type="noConversion"/>
  </si>
  <si>
    <t>Sm023248-1R</t>
  </si>
  <si>
    <t>aaacATGAGAGGGAGTGCTTTGGG</t>
  </si>
  <si>
    <t>Sm023248-2F</t>
  </si>
  <si>
    <t>tgcaTGTGTCTACTCACACATCCC</t>
    <phoneticPr fontId="1" type="noConversion"/>
  </si>
  <si>
    <t>Sm023248-2R</t>
  </si>
  <si>
    <t>aaacGGGATGTGTGAGTAGACACA</t>
  </si>
  <si>
    <t>Sm023251-1F</t>
  </si>
  <si>
    <t>tgcaACTTCGCCAATCGGCCTCCT</t>
    <phoneticPr fontId="1" type="noConversion"/>
  </si>
  <si>
    <t>Sm023251-1R</t>
  </si>
  <si>
    <t>aaacAGGAGGCCGATTGGCGAAGT</t>
  </si>
  <si>
    <t>Sm023251-2F</t>
  </si>
  <si>
    <t>tgcaAACTTCGCCAATCGGCCTCC</t>
    <phoneticPr fontId="1" type="noConversion"/>
  </si>
  <si>
    <t>Sm023251-2R</t>
  </si>
  <si>
    <t>aaacGGAGGCCGATTGGCGAAGTT</t>
  </si>
  <si>
    <t>Sm023253-1F</t>
  </si>
  <si>
    <t>tgcaCTTCCTCATCGTCTCATCCG</t>
    <phoneticPr fontId="1" type="noConversion"/>
  </si>
  <si>
    <t>Sm023253-1R</t>
  </si>
  <si>
    <t>aaacCGGATGAGACGATGAGGAAG</t>
  </si>
  <si>
    <t>Sm023253-2F</t>
  </si>
  <si>
    <t>tgcaCATCGGAAACCTGCACCTCA</t>
    <phoneticPr fontId="1" type="noConversion"/>
  </si>
  <si>
    <t>Sm023253-2R</t>
  </si>
  <si>
    <t>aaacTGAGGTGCAGGTTTCCGATG</t>
  </si>
  <si>
    <t>Sm023254-1F</t>
  </si>
  <si>
    <t>tgcaAACTTCGCCAACCGCCCCCG</t>
    <phoneticPr fontId="1" type="noConversion"/>
  </si>
  <si>
    <t>Sm023254-1R</t>
  </si>
  <si>
    <t>Sm023254-2F</t>
  </si>
  <si>
    <t>tgcaGCCCCTTATGCACCTCCAGC</t>
    <phoneticPr fontId="1" type="noConversion"/>
  </si>
  <si>
    <t>Sm023254-2R</t>
  </si>
  <si>
    <t>Sm023803-1F</t>
  </si>
  <si>
    <t>tgcaACTCTTCAACCTTTACCGGC</t>
    <phoneticPr fontId="1" type="noConversion"/>
  </si>
  <si>
    <t>Sm023803-1R</t>
  </si>
  <si>
    <t>aaacGCCGGTAAAGGTTGAAGAGT</t>
  </si>
  <si>
    <t>Sm023803-2F</t>
  </si>
  <si>
    <t>tgcaAGGGTTCCAAGCACTGGACA</t>
    <phoneticPr fontId="1" type="noConversion"/>
  </si>
  <si>
    <t>Sm023803-2R</t>
  </si>
  <si>
    <t>aaacTGTCCAGTGCTTGGAACCCT</t>
  </si>
  <si>
    <t>Sm025036-1F</t>
  </si>
  <si>
    <t>tgcaGAGCTCGACTCCGAGGAAAT</t>
    <phoneticPr fontId="1" type="noConversion"/>
  </si>
  <si>
    <t>Sm025036-1R</t>
  </si>
  <si>
    <t>aaacATTTCCTCGGAGTCGAGCTC</t>
  </si>
  <si>
    <t>Sm025036-2F</t>
  </si>
  <si>
    <t>tgcaGTTCGCCGAAGTCAACGTCT</t>
    <phoneticPr fontId="1" type="noConversion"/>
  </si>
  <si>
    <t>Sm025036-2R</t>
  </si>
  <si>
    <t>aaacAGACGTTGACTTCGGCGAAC</t>
  </si>
  <si>
    <t>Sm025048-1F</t>
  </si>
  <si>
    <t>tgcaTACGCCCAAGACTTCGCGGG</t>
    <phoneticPr fontId="1" type="noConversion"/>
  </si>
  <si>
    <t>Sm025048-1R</t>
  </si>
  <si>
    <t>aaacCCCGCGAAGTCTTGGGCGTA</t>
  </si>
  <si>
    <t>Sm025048-2F</t>
  </si>
  <si>
    <t>tgcaATGGCCCGCACCAACATCAC</t>
    <phoneticPr fontId="1" type="noConversion"/>
  </si>
  <si>
    <t>Sm025048-2R</t>
  </si>
  <si>
    <t>aaacGTGATGTTGGTGCGGGCCAT</t>
  </si>
  <si>
    <t>Sm025050-1F</t>
  </si>
  <si>
    <t>tgcaTTCCACGCCCACGACATTGC</t>
    <phoneticPr fontId="1" type="noConversion"/>
  </si>
  <si>
    <t>Sm025050-1R</t>
  </si>
  <si>
    <t>aaacGCAATGTCGTGGGCGTGGAA</t>
  </si>
  <si>
    <t>Sm025050-2F</t>
  </si>
  <si>
    <t>tgcaACGACCTGTTCTCGTTCGGG</t>
    <phoneticPr fontId="1" type="noConversion"/>
  </si>
  <si>
    <t>Sm025050-2R</t>
  </si>
  <si>
    <t>aaacCCCGAACGAGAACAGGTCGT</t>
  </si>
  <si>
    <t>Sm025581-1F</t>
  </si>
  <si>
    <t>tgcaCTCCCTCTCTACCTCACCAA</t>
    <phoneticPr fontId="1" type="noConversion"/>
  </si>
  <si>
    <t>Sm025581-1R</t>
  </si>
  <si>
    <t>aaacTTGGTGAGGTAGAGAGGGAG</t>
  </si>
  <si>
    <t>Sm025581-2F</t>
  </si>
  <si>
    <t>tgcaTCTACTTTCTCCTCCTCCGC</t>
    <phoneticPr fontId="1" type="noConversion"/>
  </si>
  <si>
    <t>Sm025581-2R</t>
  </si>
  <si>
    <t>aaacGCGGAGGAGGAGAAAGTAGA</t>
  </si>
  <si>
    <t>Sm027652-1F</t>
  </si>
  <si>
    <t>tgcaGCCGGAGTTGTGGTGAAAGT</t>
    <phoneticPr fontId="1" type="noConversion"/>
  </si>
  <si>
    <t>Sm027652-1R</t>
  </si>
  <si>
    <t>Sm027652-2F</t>
  </si>
  <si>
    <t>tgcaGCCTAAGAATCTGAGCTTCG</t>
    <phoneticPr fontId="1" type="noConversion"/>
  </si>
  <si>
    <t>Sm027652-2R</t>
  </si>
  <si>
    <t>aaacCGAAGCTCAGATTCTTAGGC</t>
  </si>
  <si>
    <t>Sm028531-1F</t>
  </si>
  <si>
    <t>tgcaGACAATCAAGCTGGGGTCGC</t>
    <phoneticPr fontId="1" type="noConversion"/>
  </si>
  <si>
    <t>Sm028531-1R</t>
  </si>
  <si>
    <t>aaacGCGACCCCAGCTTGATTGTC</t>
  </si>
  <si>
    <t>Sm028533-1F</t>
  </si>
  <si>
    <t>tgcaGCCGAAAATCAAGCTCGGGT</t>
    <phoneticPr fontId="1" type="noConversion"/>
  </si>
  <si>
    <t>Sm028533-1R</t>
  </si>
  <si>
    <t>aaacACCCGAGCTTGATTTTCGGC</t>
  </si>
  <si>
    <t>Sm028533-2F</t>
  </si>
  <si>
    <t>tgcaTGAGGTGTCCAAACAAGGGT</t>
    <phoneticPr fontId="1" type="noConversion"/>
  </si>
  <si>
    <t>Sm028533-2R</t>
  </si>
  <si>
    <t>aaacACCCTTGTTTGGACACCTCA</t>
  </si>
  <si>
    <t>Sm028540-1F</t>
  </si>
  <si>
    <t>tgcaACATACAGCCCACTTGGACG</t>
    <phoneticPr fontId="1" type="noConversion"/>
  </si>
  <si>
    <t>Sm028540-1R</t>
  </si>
  <si>
    <t>aaacCGTCCAAGTGGGCTGTATGT</t>
  </si>
  <si>
    <t>Sm028540-2F</t>
  </si>
  <si>
    <t>tgcaGCTCTCTTCTTTGGCTGACA</t>
    <phoneticPr fontId="1" type="noConversion"/>
  </si>
  <si>
    <t>Sm028540-2R</t>
  </si>
  <si>
    <t>aaacTGTCAGCCAAAGAAGAGAGC</t>
  </si>
  <si>
    <t>Sm029118-1F</t>
  </si>
  <si>
    <t>tgcaCATCACCGCCACCTCCCCCA</t>
    <phoneticPr fontId="1" type="noConversion"/>
  </si>
  <si>
    <t>Sm029118-1R</t>
  </si>
  <si>
    <t>aaacTGGGGGAGGTGGCGGTGATG</t>
  </si>
  <si>
    <t>Sm029118-2F</t>
  </si>
  <si>
    <t>tgcaGTGCACGATTTCCGCGCCGG</t>
    <phoneticPr fontId="1" type="noConversion"/>
  </si>
  <si>
    <t>Sm029118-2R</t>
  </si>
  <si>
    <t>aaacCCGGCGCGGAAATCGTGCAC</t>
  </si>
  <si>
    <t>Sm029269-1F</t>
  </si>
  <si>
    <t>tgcaAGCGAGTCACAGCAAACGAG</t>
    <phoneticPr fontId="1" type="noConversion"/>
  </si>
  <si>
    <t>Sm029269-1R</t>
  </si>
  <si>
    <t>aaacCTCGTTTGCTGTGACTCGCT</t>
  </si>
  <si>
    <t>Sm029269-2F</t>
  </si>
  <si>
    <t>tgcaTACATCCCGCTCTTCGTGAG</t>
    <phoneticPr fontId="1" type="noConversion"/>
  </si>
  <si>
    <t>Sm029269-2R</t>
  </si>
  <si>
    <t>aaacCTCACGAAGAGCGGGATGTA</t>
  </si>
  <si>
    <t>Sm029833-1F</t>
  </si>
  <si>
    <t>tgcaCCGTCCATCCATAAGGGATA</t>
    <phoneticPr fontId="1" type="noConversion"/>
  </si>
  <si>
    <t>Sm029833-1R</t>
  </si>
  <si>
    <t>Sm029833-2F</t>
  </si>
  <si>
    <t>tgcaACTCCAACGCCTCTTGGTGA</t>
    <phoneticPr fontId="1" type="noConversion"/>
  </si>
  <si>
    <t>Sm029833-2R</t>
  </si>
  <si>
    <t>aaacTCACCAAGAGGCGTTGGAGT</t>
  </si>
  <si>
    <t>Sm029957-1F</t>
  </si>
  <si>
    <t>tgcaAAATCTCCTCTCCCCTGCGG</t>
    <phoneticPr fontId="1" type="noConversion"/>
  </si>
  <si>
    <t>Sm029957-1R</t>
  </si>
  <si>
    <t>aaacCCGCAGGGGAGAGGAGATTT</t>
  </si>
  <si>
    <t>Sm029957-2F</t>
  </si>
  <si>
    <t>tgcaCTTCTCCGGTGAGGAAACAG</t>
    <phoneticPr fontId="1" type="noConversion"/>
  </si>
  <si>
    <t>Sm029957-2R</t>
  </si>
  <si>
    <t>aaacCTGTTTCCTCACCGGAGAAG</t>
  </si>
  <si>
    <t>Sm030403-1F</t>
  </si>
  <si>
    <t>tgcaTTGTCGCTGTCAAAGTCCAC</t>
    <phoneticPr fontId="1" type="noConversion"/>
  </si>
  <si>
    <t>Sm030403-1R</t>
  </si>
  <si>
    <t>aaacGTGGACTTTGACAGCGACAA</t>
  </si>
  <si>
    <t>Sm030403-2F</t>
  </si>
  <si>
    <t>tgcaGTCTTGCCAGAAGAGTATGG</t>
    <phoneticPr fontId="1" type="noConversion"/>
  </si>
  <si>
    <t>Sm030403-2R</t>
  </si>
  <si>
    <t>aaacCCATACTCTTCTGGCAAGAC</t>
  </si>
  <si>
    <t>Sm030873-1F</t>
  </si>
  <si>
    <t>tgcaGCGTCATGCTCTACACGTCG</t>
    <phoneticPr fontId="1" type="noConversion"/>
  </si>
  <si>
    <t>Sm030873-1R</t>
  </si>
  <si>
    <t>aaacCGACGTGTAGAGCATGACGC</t>
  </si>
  <si>
    <t>Sm030873-2F</t>
  </si>
  <si>
    <t>tgcaAAGCCTTCTGCTACACCCAT</t>
    <phoneticPr fontId="1" type="noConversion"/>
  </si>
  <si>
    <t>Sm030873-2R</t>
  </si>
  <si>
    <t>aaacATGGGTGTAGCAGAAGGCTT</t>
  </si>
  <si>
    <t>Sm031255-1F</t>
  </si>
  <si>
    <t>tgcaCCACCGCTTTCTCCGGCAAC</t>
    <phoneticPr fontId="1" type="noConversion"/>
  </si>
  <si>
    <t>Sm031255-1R</t>
  </si>
  <si>
    <t>aaacGTTGCCGGAGAAAGCGGTGG</t>
  </si>
  <si>
    <t>Sm031255-2F</t>
  </si>
  <si>
    <t>tgcaAATCGACACCCTCCAAAGGT</t>
    <phoneticPr fontId="1" type="noConversion"/>
  </si>
  <si>
    <t>Sm031255-2R</t>
  </si>
  <si>
    <t>aaacACCTTTGGAGGGTGTCGATT</t>
  </si>
  <si>
    <t>Sm032082-1F</t>
  </si>
  <si>
    <t>tgcaGCCATTGCCACTCCATTCCA</t>
    <phoneticPr fontId="1" type="noConversion"/>
  </si>
  <si>
    <t>Sm032082-1R</t>
  </si>
  <si>
    <t>aaacTGGAATGGAGTGGCAATGGC</t>
  </si>
  <si>
    <t>Sm032082-2F</t>
  </si>
  <si>
    <t>tgcaCCTGACCCGAATTCCTACCC</t>
    <phoneticPr fontId="1" type="noConversion"/>
  </si>
  <si>
    <t>Sm032082-2R</t>
  </si>
  <si>
    <t>aaacGGGTAGGAATTCGGGTCAGG</t>
  </si>
  <si>
    <t>Sm033699-1F</t>
  </si>
  <si>
    <t>tgcaCCACCGGCGTCGTGTACTAC</t>
    <phoneticPr fontId="1" type="noConversion"/>
  </si>
  <si>
    <t>Sm033699-1R</t>
  </si>
  <si>
    <t>aaacGTAGTACACGACGCCGGTGG</t>
  </si>
  <si>
    <t>Sm033699-2F</t>
  </si>
  <si>
    <t>tgcaACCGCAGGTGATCATAACCC</t>
    <phoneticPr fontId="1" type="noConversion"/>
  </si>
  <si>
    <t>Sm033699-2R</t>
  </si>
  <si>
    <t>aaacGGGTTATGATCACCTGCGGT</t>
  </si>
  <si>
    <t>aaacCAGCCCAGACTCGCTCCGCT</t>
  </si>
  <si>
    <t>Sm032736-1R</t>
  </si>
  <si>
    <t>tgcaAGCGGAGCGAGTCTGGGCTG</t>
    <phoneticPr fontId="1" type="noConversion"/>
  </si>
  <si>
    <t>Sm032736-1F</t>
  </si>
  <si>
    <t>aaacCGCGGATCTACCAAGCAACG</t>
  </si>
  <si>
    <t>Sm032733-1R</t>
  </si>
  <si>
    <t>tgcaCGTTGCTTGGTAGATCCGCG</t>
    <phoneticPr fontId="1" type="noConversion"/>
  </si>
  <si>
    <t>Sm032733-1F</t>
  </si>
  <si>
    <t>aaacACGGGCTCGAAATCGAGAAC</t>
    <phoneticPr fontId="1" type="noConversion"/>
  </si>
  <si>
    <t>Sm029100-1R</t>
  </si>
  <si>
    <t>tgcaGTTCTCGATTTCGAGCCCGT</t>
    <phoneticPr fontId="1" type="noConversion"/>
  </si>
  <si>
    <t>Sm029100-1F</t>
  </si>
  <si>
    <t>aaacTCGCACTCATGCTGGGAGAG</t>
  </si>
  <si>
    <t>Sm028558-1R</t>
  </si>
  <si>
    <t>tgcaCTCTCCCAGCATGAGTGCGA</t>
    <phoneticPr fontId="1" type="noConversion"/>
  </si>
  <si>
    <t>Sm028558-1F</t>
  </si>
  <si>
    <t>aaacCCGCACTCATGCTCGGAGTG</t>
  </si>
  <si>
    <t>Sm028557-2R</t>
  </si>
  <si>
    <t>tgcaCACTCCGAGCATGAGTGCGG</t>
    <phoneticPr fontId="1" type="noConversion"/>
  </si>
  <si>
    <t>Sm028557-2F</t>
  </si>
  <si>
    <t>aaacCACTCATGCTCGGAGTGAAG</t>
  </si>
  <si>
    <t>Sm028557-1R</t>
  </si>
  <si>
    <t>tgcaCTTCACTCCGAGCATGAGTG</t>
    <phoneticPr fontId="1" type="noConversion"/>
  </si>
  <si>
    <t>Sm028557-1F</t>
  </si>
  <si>
    <t>aaacTGTCAGCCAAAGCCGAGAGC</t>
  </si>
  <si>
    <t>Sm028539-2R</t>
  </si>
  <si>
    <t>tgcaGCTCTCGGCTTTGGCTGACA</t>
    <phoneticPr fontId="1" type="noConversion"/>
  </si>
  <si>
    <t>Sm028539-2F</t>
  </si>
  <si>
    <t>aaacGCCTTATCATGGCCTCTGTA</t>
  </si>
  <si>
    <t>Sm028539-1R</t>
  </si>
  <si>
    <t>tgcaTACAGAGGCCATGATAAGGC</t>
    <phoneticPr fontId="1" type="noConversion"/>
  </si>
  <si>
    <t>Sm028539-1F</t>
  </si>
  <si>
    <t>aaacCGGCTTTCCGCAATTCCAAC</t>
  </si>
  <si>
    <t>Sm028538-2R</t>
  </si>
  <si>
    <t>tgcaGTTGGAATTGCGGAAAGCCG</t>
    <phoneticPr fontId="1" type="noConversion"/>
  </si>
  <si>
    <t>Sm028538-2F</t>
  </si>
  <si>
    <t>aaacTGGAAGCATACCGTTCTCCC</t>
  </si>
  <si>
    <t>Sm028538-1R</t>
  </si>
  <si>
    <t>tgcaGGGAGAACGGTATGCTTCCA</t>
    <phoneticPr fontId="1" type="noConversion"/>
  </si>
  <si>
    <t>Sm028538-1F</t>
  </si>
  <si>
    <t>aaacCACTAATCTCGACATCTCCC</t>
  </si>
  <si>
    <t>Sm022995-1R</t>
  </si>
  <si>
    <t>tgcaGGGAGATGTCGAGATTAGTG</t>
    <phoneticPr fontId="1" type="noConversion"/>
  </si>
  <si>
    <t>Sm022995-1F</t>
  </si>
  <si>
    <t>aaacACGATGGCATTTGGAGGGAT</t>
  </si>
  <si>
    <t>Sm020999-1R</t>
  </si>
  <si>
    <t>tgcaATCCCTCCAAATGCCATCGT</t>
    <phoneticPr fontId="1" type="noConversion"/>
  </si>
  <si>
    <t>Sm020999-1F</t>
  </si>
  <si>
    <t>aaacCACTGATCTTGACGTCGCCT</t>
  </si>
  <si>
    <t>Sm018836-1R</t>
  </si>
  <si>
    <t>tgcaAGGCGACGTCAAGATCAGTG</t>
    <phoneticPr fontId="1" type="noConversion"/>
  </si>
  <si>
    <t>Sm018836-1F</t>
  </si>
  <si>
    <t>aaacAGGTTGGCGTAGGAAGAGCA</t>
  </si>
  <si>
    <t>Sm018320-2R</t>
  </si>
  <si>
    <t>tgcaTGCTCTTCCTACGCCAACCT</t>
    <phoneticPr fontId="1" type="noConversion"/>
  </si>
  <si>
    <t>Sm018320-2F</t>
  </si>
  <si>
    <t>aaacACTCCAACAAGACCGACTGC</t>
  </si>
  <si>
    <t>Sm018320-1R</t>
  </si>
  <si>
    <t>tgcaGCAGTCGGTCTTGTTGGAGT</t>
    <phoneticPr fontId="1" type="noConversion"/>
  </si>
  <si>
    <t>Sm018320-1F</t>
  </si>
  <si>
    <t>aaacGACCAGCAGCCATTGATGTC</t>
  </si>
  <si>
    <t>Sm009694-1R</t>
  </si>
  <si>
    <t>tgcaGACATCAATGGCTGCTGGTC</t>
    <phoneticPr fontId="1" type="noConversion"/>
  </si>
  <si>
    <t>Sm009694-1F</t>
  </si>
  <si>
    <t>aaacAGCAGGCAACTAGCTCGTTG</t>
  </si>
  <si>
    <t>Sm008265-2R</t>
  </si>
  <si>
    <t>tgcaCAACGAGCTAGTTGCCTGCT</t>
    <phoneticPr fontId="1" type="noConversion"/>
  </si>
  <si>
    <t>Sm008265-2F</t>
  </si>
  <si>
    <t>aaacACGGCCGGATCGATCTCAAA</t>
  </si>
  <si>
    <t>Sm008265-1R</t>
  </si>
  <si>
    <t>tgcaTTTGAGATCGATCCGGCCGT</t>
    <phoneticPr fontId="1" type="noConversion"/>
  </si>
  <si>
    <t>Sm008265-1F</t>
  </si>
  <si>
    <t>aaacAGCAGGCAACTAGCTCATTG</t>
  </si>
  <si>
    <t>Sm008263-1R</t>
  </si>
  <si>
    <t>tgcaCAATGAGCTAGTTGCCTGCT</t>
    <phoneticPr fontId="1" type="noConversion"/>
  </si>
  <si>
    <t>Sm008263-1F</t>
  </si>
  <si>
    <t>aaacCTGCCCCAACCTTTGGATCG</t>
  </si>
  <si>
    <t>Sm008262-1R</t>
  </si>
  <si>
    <t>tgcaCGATCCAAAGGTTGGGGCAG</t>
    <phoneticPr fontId="1" type="noConversion"/>
  </si>
  <si>
    <t>Sm008262-1F</t>
  </si>
  <si>
    <t>aaacGCTCGTCGATCCTATGCTTC</t>
  </si>
  <si>
    <t>Sm003364-2R</t>
  </si>
  <si>
    <t>tgcaGAAGCATAGGATCGACGAGC</t>
    <phoneticPr fontId="1" type="noConversion"/>
  </si>
  <si>
    <t>Sm003364-2F</t>
  </si>
  <si>
    <t>aaacGTGCCTTGAAGGAATTCGAC</t>
  </si>
  <si>
    <t>Sm003364-1R</t>
  </si>
  <si>
    <t>tgcaGTCGAATTCCTTCAAGGCAC</t>
    <phoneticPr fontId="1" type="noConversion"/>
  </si>
  <si>
    <t>Sm003364-1F</t>
  </si>
  <si>
    <t>aaacTTGGGCCGATAAGTCGTGAC</t>
  </si>
  <si>
    <t>Sm003355-2R</t>
  </si>
  <si>
    <t>tgcaGTCACGACTTATCGGCCCAA</t>
    <phoneticPr fontId="1" type="noConversion"/>
  </si>
  <si>
    <t>Sm003355-2F</t>
  </si>
  <si>
    <t>aaacCCGGAATCGAGCACTTGATT</t>
  </si>
  <si>
    <t>Sm003355-1R</t>
  </si>
  <si>
    <t>tgcaAATCAAGTGCTCGATTCCGG</t>
    <phoneticPr fontId="1" type="noConversion"/>
  </si>
  <si>
    <t>Sm003355-1F</t>
  </si>
  <si>
    <t>aaacTTCACCCCCAGCAGATTTAG</t>
  </si>
  <si>
    <t>Sm002503-2R</t>
  </si>
  <si>
    <t>tgcaCTAAATCTGCTGGGGGTGAA</t>
    <phoneticPr fontId="1" type="noConversion"/>
  </si>
  <si>
    <t>Sm002503-2F</t>
  </si>
  <si>
    <t>aaacGCGAGAACTGCACCGGCGAC</t>
  </si>
  <si>
    <t>Sm002503-1R</t>
  </si>
  <si>
    <t>tgcaGTCGCCGGTGCAGTTCTCGC</t>
    <phoneticPr fontId="1" type="noConversion"/>
  </si>
  <si>
    <t>Sm002503-1F</t>
  </si>
  <si>
    <t>aaacTTGCGTCGCCGGTGCTGCAC</t>
  </si>
  <si>
    <t>Sm002502-2R</t>
  </si>
  <si>
    <t>tgcaGTGCAGCACCGGCGACGCAA</t>
    <phoneticPr fontId="1" type="noConversion"/>
  </si>
  <si>
    <t>Sm002502-2F</t>
  </si>
  <si>
    <t>aaacCATCGTCGGTGACGTCCTCG</t>
  </si>
  <si>
    <t>Sm002502-1R</t>
  </si>
  <si>
    <t>tgcaCGAGGACGTCACCGACGATG</t>
    <phoneticPr fontId="1" type="noConversion"/>
  </si>
  <si>
    <t>Sm002502-1F</t>
  </si>
  <si>
    <t>aaacTTCTTCCACCGTATGGCACC</t>
  </si>
  <si>
    <t>Sm033696-2R</t>
  </si>
  <si>
    <t>tgcaGGTGCCATACGGTGGAAGAA</t>
    <phoneticPr fontId="1" type="noConversion"/>
  </si>
  <si>
    <t>Sm033696-2F</t>
  </si>
  <si>
    <t>aaacACGGTCGTGCAAATAGCACC</t>
  </si>
  <si>
    <t>Sm033696-1R</t>
  </si>
  <si>
    <t>tgcaGGTGCTATTTGCACGACCGT</t>
    <phoneticPr fontId="1" type="noConversion"/>
  </si>
  <si>
    <t>Sm033696-1F</t>
  </si>
  <si>
    <t>aaacGGTTGAGTCCGGTTGACCAG</t>
  </si>
  <si>
    <t>Sm033695-2R</t>
  </si>
  <si>
    <t>tgcaCTGGTCAACCGGACTCAACC</t>
    <phoneticPr fontId="1" type="noConversion"/>
  </si>
  <si>
    <t>Sm033695-2F</t>
  </si>
  <si>
    <t>aaacTCCAAGCAGTGATCACACCG</t>
  </si>
  <si>
    <t>Sm033695-1R</t>
  </si>
  <si>
    <t>tgcaCGGTGTGATCACTGCTTGGA</t>
    <phoneticPr fontId="1" type="noConversion"/>
  </si>
  <si>
    <t>Sm033695-1F</t>
  </si>
  <si>
    <t>aaacCCGCTTCGAGTTCTGATTTC</t>
  </si>
  <si>
    <t>Sm033693-2R</t>
  </si>
  <si>
    <t>tgcaGAAATCAGAACTCGAAGCGG</t>
    <phoneticPr fontId="1" type="noConversion"/>
  </si>
  <si>
    <t>Sm033693-2F</t>
  </si>
  <si>
    <t>aaacGTTTGTCTGGCACAACGAAC</t>
  </si>
  <si>
    <t>Sm033693-1R</t>
  </si>
  <si>
    <t>tgcaGTTCGTTGTGCCAGACAAAC</t>
    <phoneticPr fontId="1" type="noConversion"/>
  </si>
  <si>
    <t>Sm033693-1F</t>
  </si>
  <si>
    <t>aaacGCCGTGAACGTCGATTATTC</t>
  </si>
  <si>
    <t>Sm033692-2R</t>
  </si>
  <si>
    <t>tgcaGAATAATCGACGTTCACGGC</t>
    <phoneticPr fontId="1" type="noConversion"/>
  </si>
  <si>
    <t>Sm033692-2F</t>
  </si>
  <si>
    <t>aaacGCTTCGATCCACGCCGCTTT</t>
  </si>
  <si>
    <t>Sm033692-1R</t>
  </si>
  <si>
    <t>tgcaAAAGCGGCGTGGATCGAAGC</t>
    <phoneticPr fontId="1" type="noConversion"/>
  </si>
  <si>
    <t>Sm033692-1F</t>
  </si>
  <si>
    <t>aaacTAGCGTGGGGCTCTTTTCTG</t>
  </si>
  <si>
    <t>Sm033691-2R</t>
  </si>
  <si>
    <t>tgcaCAGAAAAGAGCCCCACGCTA</t>
    <phoneticPr fontId="1" type="noConversion"/>
  </si>
  <si>
    <t>Sm033691-2F</t>
  </si>
  <si>
    <t>aaacGGTTGAGTCCGGTTGAGAAG</t>
  </si>
  <si>
    <t>Sm033691-1R</t>
  </si>
  <si>
    <t>tgcaCTTCTCAACCGGACTCAACC</t>
    <phoneticPr fontId="1" type="noConversion"/>
  </si>
  <si>
    <t>Sm033691-1F</t>
  </si>
  <si>
    <t>aaacTTCTCCCGCCGTACGGCATC</t>
  </si>
  <si>
    <t>Sm033690-2R</t>
  </si>
  <si>
    <t>tgcaGATGCCGTACGGCGGGAGAA</t>
    <phoneticPr fontId="1" type="noConversion"/>
  </si>
  <si>
    <t>Sm033690-2F</t>
  </si>
  <si>
    <t>aaacCCAAACACTCGCCTGCGCGT</t>
  </si>
  <si>
    <t>Sm033690-1R</t>
  </si>
  <si>
    <t>tgcaACGCGCAGGCGAGTGTTTGG</t>
    <phoneticPr fontId="1" type="noConversion"/>
  </si>
  <si>
    <t>Sm033690-1F</t>
  </si>
  <si>
    <t>aaacCTTGCGCCGGAATCTTGTTA</t>
  </si>
  <si>
    <t>Sm032424-2R</t>
  </si>
  <si>
    <t>tgcaTAACAAGATTCCGGCGCAAG</t>
    <phoneticPr fontId="1" type="noConversion"/>
  </si>
  <si>
    <t>Sm032424-2F</t>
  </si>
  <si>
    <t>aaacAGGAATTAGGTGGGCCATGG</t>
  </si>
  <si>
    <t>Sm032424-1R</t>
  </si>
  <si>
    <t>tgcaCCATGGCCCACCTAATTCCT</t>
    <phoneticPr fontId="1" type="noConversion"/>
  </si>
  <si>
    <t>Sm032424-1F</t>
  </si>
  <si>
    <t>aaacTTTTCCCGCCAAAAGGATCC</t>
  </si>
  <si>
    <t>Sm032401-2R</t>
  </si>
  <si>
    <t>tgcaGGATCCTTTTGGCGGGAAAA</t>
    <phoneticPr fontId="1" type="noConversion"/>
  </si>
  <si>
    <t>Sm032401-2F</t>
  </si>
  <si>
    <t>aaacCCCCCAAACAATAGCTCCCG</t>
  </si>
  <si>
    <t>Sm032401-1R</t>
  </si>
  <si>
    <t>tgcaCGGGAGCTATTGTTTGGGGG</t>
    <phoneticPr fontId="1" type="noConversion"/>
  </si>
  <si>
    <t>Sm032401-1F</t>
  </si>
  <si>
    <t>aaacGGTGAAATTCGCGGTGTCGT</t>
  </si>
  <si>
    <t>Sm031629-2R</t>
  </si>
  <si>
    <t>tgcaACGACACCGCGAATTTCACC</t>
    <phoneticPr fontId="1" type="noConversion"/>
  </si>
  <si>
    <t>Sm031629-2F</t>
  </si>
  <si>
    <t>aaacTGCGAGAGTCGCTCTGAACT</t>
  </si>
  <si>
    <t>Sm031629-1R</t>
  </si>
  <si>
    <t>tgcaAGTTCAGAGCGACTCTCGCA</t>
    <phoneticPr fontId="1" type="noConversion"/>
  </si>
  <si>
    <t>Sm031629-1F</t>
  </si>
  <si>
    <t>aaacCAGTTACGCCTTCCTTGAAC</t>
  </si>
  <si>
    <t>Sm029101-1R</t>
  </si>
  <si>
    <t>tgcaGTTCAAGGAAGGCGTAACTG</t>
    <phoneticPr fontId="1" type="noConversion"/>
  </si>
  <si>
    <t>Sm029101-1F</t>
  </si>
  <si>
    <t>aaacTTGCACGTTGGCGCCGGTCA</t>
  </si>
  <si>
    <t>Sm028725-2R</t>
  </si>
  <si>
    <t>tgcaTGACCGGCGCCAACGTGCAA</t>
    <phoneticPr fontId="1" type="noConversion"/>
  </si>
  <si>
    <t>Sm028725-2F</t>
  </si>
  <si>
    <t>aaacTCACGTTTGCCTTGCAAGGG</t>
  </si>
  <si>
    <t>Sm028725-1R</t>
  </si>
  <si>
    <t>tgcaCCCTTGCAAGGCAAACGTGA</t>
    <phoneticPr fontId="1" type="noConversion"/>
  </si>
  <si>
    <t>Sm028725-1F</t>
  </si>
  <si>
    <t>aaacAGCGTCAATAGAGCCGCGAT</t>
  </si>
  <si>
    <t>Sm028724-2R</t>
  </si>
  <si>
    <t>tgcaATCGCGGCTCTATTGACGCT</t>
    <phoneticPr fontId="1" type="noConversion"/>
  </si>
  <si>
    <t>Sm028724-2F</t>
  </si>
  <si>
    <t>aaacCCGGGGGCGTAGTCGATACG</t>
  </si>
  <si>
    <t>Sm028724-1R</t>
  </si>
  <si>
    <t>tgcaCGTATCGACTACGCCCCCGG</t>
    <phoneticPr fontId="1" type="noConversion"/>
  </si>
  <si>
    <t>Sm028724-1F</t>
  </si>
  <si>
    <t>aaacGCCCGATTTGCGTGAACTCT</t>
  </si>
  <si>
    <t>Sm026334-2R</t>
  </si>
  <si>
    <t>tgcaAGAGTTCACGCAAATCGGGC</t>
    <phoneticPr fontId="1" type="noConversion"/>
  </si>
  <si>
    <t>Sm026334-2F</t>
  </si>
  <si>
    <t>aaacACTCTTTGATCGGGCCGTAT</t>
  </si>
  <si>
    <t>Sm026334-1R</t>
  </si>
  <si>
    <t>tgcaATACGGCCCGATCAAAGAGT</t>
    <phoneticPr fontId="1" type="noConversion"/>
  </si>
  <si>
    <t>Sm026334-1F</t>
  </si>
  <si>
    <t>aaacTCTCGCGATGATCGCCTTCT</t>
  </si>
  <si>
    <t>Sm026333-2R</t>
  </si>
  <si>
    <t>tgcaAGAAGGCGATCATCGCGAGA</t>
    <phoneticPr fontId="1" type="noConversion"/>
  </si>
  <si>
    <t>Sm026333-2F</t>
  </si>
  <si>
    <t>aaacGCAGCTCCTCCGGCGGAAGA</t>
  </si>
  <si>
    <t>Sm026333-1R</t>
  </si>
  <si>
    <t>tgcaTCTTCCGCCGGAGGAGCTGC</t>
    <phoneticPr fontId="1" type="noConversion"/>
  </si>
  <si>
    <t>Sm026333-1F</t>
  </si>
  <si>
    <t>aaacTCGCGGTCTTCATGGTGCCA</t>
  </si>
  <si>
    <t>Sm025967-2R</t>
  </si>
  <si>
    <t>tgcaTGGCACCATGAAGACCGCGA</t>
    <phoneticPr fontId="1" type="noConversion"/>
  </si>
  <si>
    <t>Sm025967-2F</t>
  </si>
  <si>
    <t>aaacCAGCAGCAGGGTCGGTACGA</t>
  </si>
  <si>
    <t>Sm025967-1R</t>
  </si>
  <si>
    <t>tgcaTCGTACCGACCCTGCTGCTG</t>
    <phoneticPr fontId="1" type="noConversion"/>
  </si>
  <si>
    <t>Sm025967-1F</t>
  </si>
  <si>
    <t>aaacGATGAGTCTGCGGCAGCCAA</t>
  </si>
  <si>
    <t>Sm025501-2R</t>
  </si>
  <si>
    <t>tgcaTTGGCTGCCGCAGACTCATC</t>
    <phoneticPr fontId="1" type="noConversion"/>
  </si>
  <si>
    <t>Sm025501-2F</t>
  </si>
  <si>
    <t>aaacATCCGAAGGCCTTGACGGGG</t>
  </si>
  <si>
    <t>Sm025501-1R</t>
  </si>
  <si>
    <t>tgcaCCCCGTCAAGGCCTTCGGAT</t>
    <phoneticPr fontId="1" type="noConversion"/>
  </si>
  <si>
    <t>Sm025501-1F</t>
  </si>
  <si>
    <t>aaacATAAGCGGCATCAAAGGGTG</t>
  </si>
  <si>
    <t>Sm025500-2R</t>
  </si>
  <si>
    <t>tgcaCACCCTTTGATGCCGCTTAT</t>
    <phoneticPr fontId="1" type="noConversion"/>
  </si>
  <si>
    <t>Sm025500-2F</t>
  </si>
  <si>
    <t>aaacTCTCGACCTTCTTCCCTACT</t>
  </si>
  <si>
    <t>Sm025500-1R</t>
  </si>
  <si>
    <t>tgcaAGTAGGGAAGAAGGTCGAGA</t>
    <phoneticPr fontId="1" type="noConversion"/>
  </si>
  <si>
    <t>Sm025500-1F</t>
  </si>
  <si>
    <t>aaacGCAAGCAGAGGAAAGATTGG</t>
  </si>
  <si>
    <t>Sm025499-1R</t>
  </si>
  <si>
    <t>tgcaCCAATCTTTCCTCTGCTTGC</t>
    <phoneticPr fontId="1" type="noConversion"/>
  </si>
  <si>
    <t>Sm025499-1F</t>
  </si>
  <si>
    <t>aaacCAGAAGACGGCGGCGCGTTC</t>
  </si>
  <si>
    <t>Sm024343-2R</t>
  </si>
  <si>
    <t>tgcaGAACGCGCCGCCGTCTTCTG</t>
    <phoneticPr fontId="1" type="noConversion"/>
  </si>
  <si>
    <t>Sm024343-2F</t>
  </si>
  <si>
    <t>aaacCGAAGGCGGAGAGGAGGGAG</t>
  </si>
  <si>
    <t>Sm024343-1R</t>
  </si>
  <si>
    <t>tgcaCTCCCTCCTCTCCGCCTTCG</t>
    <phoneticPr fontId="1" type="noConversion"/>
  </si>
  <si>
    <t>Sm024343-1F</t>
  </si>
  <si>
    <t>aaacGGAGGTGGGTGCGGAACACG</t>
  </si>
  <si>
    <t>Sm024342-2R</t>
  </si>
  <si>
    <t>tgcaCGTGTTCCGCACCCACCTCC</t>
    <phoneticPr fontId="1" type="noConversion"/>
  </si>
  <si>
    <t>Sm024342-2F</t>
  </si>
  <si>
    <t>aaacCCGCTTTCGTCTTGTAGAAG</t>
  </si>
  <si>
    <t>Sm024342-1R</t>
  </si>
  <si>
    <t>tgcaCTTCTACAAGACGAAAGCGG</t>
    <phoneticPr fontId="1" type="noConversion"/>
  </si>
  <si>
    <t>Sm024342-1F</t>
  </si>
  <si>
    <t>aaacTCCCTGGTACAGCGACGTGA</t>
  </si>
  <si>
    <t>Sm024060-2R</t>
  </si>
  <si>
    <t>tgcaTCACGTCGCTGTACCAGGGA</t>
    <phoneticPr fontId="1" type="noConversion"/>
  </si>
  <si>
    <t>Sm024060-2F</t>
  </si>
  <si>
    <t>aaacTTCTACGACGCCAACGCTGG</t>
  </si>
  <si>
    <t>Sm024060-1R</t>
  </si>
  <si>
    <t>tgcaCCAGCGTTGGCGTCGTAGAA</t>
    <phoneticPr fontId="1" type="noConversion"/>
  </si>
  <si>
    <t>Sm024060-1F</t>
  </si>
  <si>
    <t>aaacCGATGCCGTGTTTGCGTGAC</t>
  </si>
  <si>
    <t>Sm023555-2R</t>
  </si>
  <si>
    <t>tgcaGTCACGCAAACACGGCATCG</t>
    <phoneticPr fontId="1" type="noConversion"/>
  </si>
  <si>
    <t>Sm023555-2F</t>
  </si>
  <si>
    <t>aaacTGTCGTCGACGGTTACTGAT</t>
  </si>
  <si>
    <t>Sm023555-1R</t>
  </si>
  <si>
    <t>tgcaATCAGTAACCGTCGACGACA</t>
    <phoneticPr fontId="1" type="noConversion"/>
  </si>
  <si>
    <t>Sm023555-1F</t>
  </si>
  <si>
    <t>aaacCGAGCGAGATTAAATGGCAG</t>
  </si>
  <si>
    <t>Sm023100-2R</t>
  </si>
  <si>
    <t>tgcaCTGCCATTTAATCTCGCTCG</t>
    <phoneticPr fontId="1" type="noConversion"/>
  </si>
  <si>
    <t>Sm023100-2F</t>
  </si>
  <si>
    <t>aaacTATATAGCCGTTGGCCGGAT</t>
  </si>
  <si>
    <t>Sm023100-1R</t>
  </si>
  <si>
    <t>tgcaATCCGGCCAACGGCTATATA</t>
    <phoneticPr fontId="1" type="noConversion"/>
  </si>
  <si>
    <t>Sm023100-1F</t>
  </si>
  <si>
    <t>aaacTCTCGGCCATCTGATTGGTT</t>
  </si>
  <si>
    <t>Sm023099-2R</t>
    <phoneticPr fontId="1" type="noConversion"/>
  </si>
  <si>
    <t>tgcaAACCAATCAGATGGCCGAGA</t>
  </si>
  <si>
    <t>Sm023099-2F</t>
    <phoneticPr fontId="1" type="noConversion"/>
  </si>
  <si>
    <t>aaacTGCATAGCCGTTGGCGGGAT</t>
    <phoneticPr fontId="1" type="noConversion"/>
  </si>
  <si>
    <t>Sm023099-1R</t>
    <phoneticPr fontId="1" type="noConversion"/>
  </si>
  <si>
    <t>tgcaATCCCGCCAACGGCTATGCA</t>
    <phoneticPr fontId="1" type="noConversion"/>
  </si>
  <si>
    <t>Sm023099-1F</t>
  </si>
  <si>
    <t>aaacTATGTAGCCGTTGGCCGGAT</t>
  </si>
  <si>
    <t>Sm023098-2R</t>
  </si>
  <si>
    <t>tgcaATCCGGCCAACGGCTACATA</t>
    <phoneticPr fontId="1" type="noConversion"/>
  </si>
  <si>
    <t>Sm023098-2F</t>
  </si>
  <si>
    <t>aaacGAACTGAGCCTGGAGGTAGT</t>
  </si>
  <si>
    <t>Sm021727-2R</t>
  </si>
  <si>
    <t>tgcaACTACCTCCAGGCTCAGTTC</t>
    <phoneticPr fontId="1" type="noConversion"/>
  </si>
  <si>
    <t>Sm021727-2F</t>
  </si>
  <si>
    <t>aaacTCCGACTTGTTATCGGGTAG</t>
  </si>
  <si>
    <t>Sm021727-1R</t>
  </si>
  <si>
    <t>tgcaCTACCCGATAACAAGTCGGA</t>
    <phoneticPr fontId="1" type="noConversion"/>
  </si>
  <si>
    <t>Sm021727-1F</t>
  </si>
  <si>
    <t>aaacCCTCTTTCGACGAGGTTTGG</t>
  </si>
  <si>
    <t>Sm021509-2R</t>
  </si>
  <si>
    <t>tgcaCCAAACCTCGTCGAAAGAGG</t>
    <phoneticPr fontId="1" type="noConversion"/>
  </si>
  <si>
    <t>Sm021509-2F</t>
  </si>
  <si>
    <t>aaacGATCACCGGCCACCCGGTCT</t>
  </si>
  <si>
    <t>Sm021509-1R</t>
  </si>
  <si>
    <t>tgcaAGACCGGGTGGCCGGTGATC</t>
    <phoneticPr fontId="1" type="noConversion"/>
  </si>
  <si>
    <t>Sm021509-1F</t>
  </si>
  <si>
    <t>aaacATCTGGCGTCGCCAAATCCA</t>
  </si>
  <si>
    <t>Sm020298-2R</t>
  </si>
  <si>
    <t>tgcaTGGATTTGGCGACGCCAGAT</t>
    <phoneticPr fontId="1" type="noConversion"/>
  </si>
  <si>
    <t>Sm020298-2F</t>
  </si>
  <si>
    <t>aaacACACTATGGCAGTTGTGGAC</t>
  </si>
  <si>
    <t>Sm020298-1R</t>
  </si>
  <si>
    <t>tgcaGTCCACAACTGCCATAGTGT</t>
    <phoneticPr fontId="1" type="noConversion"/>
  </si>
  <si>
    <t>Sm020298-1F</t>
  </si>
  <si>
    <t>aaacAGTCGGTGTTTGCCCGACGG</t>
  </si>
  <si>
    <t>Sm017168-2R</t>
  </si>
  <si>
    <t>tgcaCCGTCGGGCAAACACCGACT</t>
    <phoneticPr fontId="1" type="noConversion"/>
  </si>
  <si>
    <t>Sm017168-2F</t>
  </si>
  <si>
    <t>aaacGCTTCCACCTTGGAGAGACC</t>
  </si>
  <si>
    <t>Sm017168-1R</t>
  </si>
  <si>
    <t>tgcaGGTCTCTCCAAGGTGGAAGC</t>
    <phoneticPr fontId="1" type="noConversion"/>
  </si>
  <si>
    <t>Sm017168-1F</t>
  </si>
  <si>
    <t>aaacGGGAGCTGGTTAACGTTTAC</t>
  </si>
  <si>
    <t>Sm015727-2R</t>
  </si>
  <si>
    <t>tgcaGTAAACGTTAACCAGCTCCC</t>
    <phoneticPr fontId="1" type="noConversion"/>
  </si>
  <si>
    <t>Sm015727-2F</t>
  </si>
  <si>
    <t>aaacCTGATTAGGATCGGCGGGAT</t>
  </si>
  <si>
    <t>Sm015727-1R</t>
  </si>
  <si>
    <t>tgcaATCCCGCCGATCCTAATCAG</t>
    <phoneticPr fontId="1" type="noConversion"/>
  </si>
  <si>
    <t>Sm015727-1F</t>
  </si>
  <si>
    <t>aaacGGTCGAATCGGACACTGGGT</t>
  </si>
  <si>
    <t>Sm014460-2R</t>
  </si>
  <si>
    <t>tgcaACCCAGTGTCCGATTCGACC</t>
    <phoneticPr fontId="1" type="noConversion"/>
  </si>
  <si>
    <t>Sm014460-2F</t>
  </si>
  <si>
    <t>aaacCCATTCACCGCAGTGATTAC</t>
  </si>
  <si>
    <t>Sm014460-1R</t>
  </si>
  <si>
    <t>tgcaGTAATCACTGCGGTGAATGG</t>
    <phoneticPr fontId="1" type="noConversion"/>
  </si>
  <si>
    <t>Sm014460-1F</t>
  </si>
  <si>
    <t>aaacCCAATCCCACTTCCGGATAT</t>
  </si>
  <si>
    <t>Sm009967-2R</t>
  </si>
  <si>
    <t>tgcaATATCCGGAAGTGGGATTGG</t>
    <phoneticPr fontId="1" type="noConversion"/>
  </si>
  <si>
    <t>Sm009967-2F</t>
  </si>
  <si>
    <t>aaacGCCGCTCTAATGCAGTGTTC</t>
  </si>
  <si>
    <t>Sm009967-1R</t>
  </si>
  <si>
    <t>tgcaGAACACTGCATTAGAGCGGC</t>
    <phoneticPr fontId="1" type="noConversion"/>
  </si>
  <si>
    <t>Sm009967-1F</t>
  </si>
  <si>
    <t>aaacTGATGTCAGAGTAGCCACCA</t>
  </si>
  <si>
    <t>Sm009963-2R</t>
  </si>
  <si>
    <t>tgcaTGGTGGCTACTCTGACATCA</t>
    <phoneticPr fontId="1" type="noConversion"/>
  </si>
  <si>
    <t>Sm009963-2F</t>
  </si>
  <si>
    <t>aaacGCCGCTCTATCGCTGTGTTA</t>
  </si>
  <si>
    <t>Sm009963-1R</t>
  </si>
  <si>
    <t>tgcaTAACACAGCGATAGAGCGGC</t>
    <phoneticPr fontId="1" type="noConversion"/>
  </si>
  <si>
    <t>Sm009963-1F</t>
  </si>
  <si>
    <t>aaacAGTCGGGTGGCTTGTACATT</t>
  </si>
  <si>
    <t>Sm009153-2R</t>
  </si>
  <si>
    <t>tgcaAATGTACAAGCCACCCGACT</t>
    <phoneticPr fontId="1" type="noConversion"/>
  </si>
  <si>
    <t>Sm009153-2F</t>
  </si>
  <si>
    <t>aaacCGGGGGGAATTTTGCATTTG</t>
  </si>
  <si>
    <t>Sm009153-1R</t>
  </si>
  <si>
    <t>tgcaCAAATGCAAAATTCCCCCCG</t>
    <phoneticPr fontId="1" type="noConversion"/>
  </si>
  <si>
    <t>Sm009153-1F</t>
  </si>
  <si>
    <t>aaacTCCATGGACGCAATCCAGCG</t>
  </si>
  <si>
    <t>Sm009121-2R</t>
  </si>
  <si>
    <t>tgcaCGCTGGATTGCGTCCATGGA</t>
    <phoneticPr fontId="1" type="noConversion"/>
  </si>
  <si>
    <t>Sm009121-2F</t>
  </si>
  <si>
    <t>aaacACTCACCCTCTGAAGCACTT</t>
  </si>
  <si>
    <t>Sm009121-1R</t>
  </si>
  <si>
    <t>tgcaAAGTGCTTCAGAGGGTGAGT</t>
    <phoneticPr fontId="1" type="noConversion"/>
  </si>
  <si>
    <t>Sm009121-1F</t>
  </si>
  <si>
    <t>aaacTCCTCACCTCATGTTGTGCC</t>
  </si>
  <si>
    <t>Sm008850-2R</t>
  </si>
  <si>
    <t>tgcaGGCACAACATGAGGTGAGGA</t>
    <phoneticPr fontId="1" type="noConversion"/>
  </si>
  <si>
    <t>Sm008850-2F</t>
  </si>
  <si>
    <t>aaacCATGTTCCGTAGTGTGGTAG</t>
  </si>
  <si>
    <t>Sm008850-1R</t>
  </si>
  <si>
    <t>tgcaCTACCACACTACGGAACATG</t>
    <phoneticPr fontId="1" type="noConversion"/>
  </si>
  <si>
    <t>Sm008850-1F</t>
  </si>
  <si>
    <t>aaacATTCGCCGCGGATATAGCTC</t>
  </si>
  <si>
    <t>Sm008547-2R</t>
  </si>
  <si>
    <t>tgcaGAGCTATATCCGCGGCGAAT</t>
    <phoneticPr fontId="1" type="noConversion"/>
  </si>
  <si>
    <t>Sm008547-2F</t>
  </si>
  <si>
    <t>aaacGCTGCTGCTGCTGCTCTTTT</t>
  </si>
  <si>
    <t>Sm008547-1R</t>
  </si>
  <si>
    <t>tgcaAAAAGAGCAGCAGCAGCAGC</t>
    <phoneticPr fontId="1" type="noConversion"/>
  </si>
  <si>
    <t>Sm008547-1F</t>
  </si>
  <si>
    <t>aaacCGTTGGAAGTGTTTCCTGCC</t>
  </si>
  <si>
    <t>Sm003265-2R</t>
  </si>
  <si>
    <t>tgcaGGCAGGAAACACTTCCAACG</t>
    <phoneticPr fontId="1" type="noConversion"/>
  </si>
  <si>
    <t>Sm003265-2F</t>
  </si>
  <si>
    <t>aaacGAAGTTGGCCTGGATCCGAT</t>
  </si>
  <si>
    <t>Sm003265-1R</t>
  </si>
  <si>
    <t>tgcaATCGGATCCAGGCCAACTTC</t>
    <phoneticPr fontId="1" type="noConversion"/>
  </si>
  <si>
    <t>Sm003265-1F</t>
  </si>
  <si>
    <t>aaacAAGCCCACGACGAAACAAGA</t>
  </si>
  <si>
    <t>Sm003263-2R</t>
  </si>
  <si>
    <t>tgcaTCTTGTTTCGTCGTGGGCTT</t>
    <phoneticPr fontId="1" type="noConversion"/>
  </si>
  <si>
    <t>Sm003263-2F</t>
  </si>
  <si>
    <t>aaacTGTTTGAAGTGTTTCCGGCC</t>
  </si>
  <si>
    <t>Sm003263-1R</t>
  </si>
  <si>
    <t>tgcaGGCCGGAAACACTTCAAACA</t>
    <phoneticPr fontId="1" type="noConversion"/>
  </si>
  <si>
    <t>Sm003263-1F</t>
  </si>
  <si>
    <t>tgcaGAAGGAGCGAATCACTCTCG</t>
    <phoneticPr fontId="1" type="noConversion"/>
  </si>
  <si>
    <t>SMILT025048.1</t>
    <phoneticPr fontId="1" type="noConversion"/>
  </si>
  <si>
    <t>SMILT029118.1</t>
    <phoneticPr fontId="1" type="noConversion"/>
  </si>
  <si>
    <t>Sm023099-1R</t>
  </si>
  <si>
    <t>CTTTCTCTTCATCTTTCTCA</t>
  </si>
  <si>
    <t>GATGATGAAGTGGATCTC</t>
  </si>
  <si>
    <t>CTCGCCTACAACATGA</t>
  </si>
  <si>
    <t>TATCTGCAAAGATTCAGATT</t>
  </si>
  <si>
    <t>TTTTGAATTAATCTGATCGC</t>
  </si>
  <si>
    <t>GAAGTAATCGTGAGTGATTA</t>
  </si>
  <si>
    <t>ACTGAAACTGAAACTGAAA</t>
  </si>
  <si>
    <t>ACTTCTCTCTCACCAAAT</t>
  </si>
  <si>
    <t>CTCAAAAATGTCACTGAGA</t>
  </si>
  <si>
    <t>TTTAACCCAGAGATCTGATA</t>
  </si>
  <si>
    <t>GAAGCTTGAATCCATATTGA</t>
  </si>
  <si>
    <t>TTGTTCTAATAACAGTGTGG</t>
  </si>
  <si>
    <t>CTTCTCCCTTTGATCTTTTA</t>
  </si>
  <si>
    <t>TGTGTATTCTATGCTTTTGA</t>
  </si>
  <si>
    <t>ATCAAGGTGCTTCATTTC</t>
  </si>
  <si>
    <t>CATATTCTCACCTTCGATTA</t>
  </si>
  <si>
    <t>TTCATATTGAACACTCAACT</t>
  </si>
  <si>
    <t>GAATAGGTTGTTGGAATCAA</t>
  </si>
  <si>
    <t>GTAATCACACTACACTAACA</t>
  </si>
  <si>
    <t>CCTGAAATAGAGTCATGAAA</t>
  </si>
  <si>
    <t>CTACATCATCCGCCTC</t>
  </si>
  <si>
    <t>CGTAATCTCCTCCAAAAC</t>
  </si>
  <si>
    <t>TTGATGTACACATTCTTGAT</t>
  </si>
  <si>
    <t>AAACTCTGACACTGAAATAT</t>
  </si>
  <si>
    <t>AAAGAAGTTCATTTTGACAG</t>
  </si>
  <si>
    <t>TGTATTTTGGGACATTAGAC</t>
  </si>
  <si>
    <t>TTGCAACTTAAGGTAGAAAT</t>
  </si>
  <si>
    <t>TTCAATCAAGTTGTGTAATG</t>
  </si>
  <si>
    <t>CAGAATTTGGAAACGATATC</t>
  </si>
  <si>
    <t>GATAACTACTTTGTCTCTGG</t>
  </si>
  <si>
    <t>CTAATGTTCTAATTTGGTGC</t>
  </si>
  <si>
    <t>CGAATGTGTTTAGTATGATG</t>
  </si>
  <si>
    <t>ACAACAAGCAGGTCTC</t>
  </si>
  <si>
    <t>ATCATCCCCTTCATGTAG</t>
  </si>
  <si>
    <t>TAGTATCTCTGCTGGTCTA</t>
  </si>
  <si>
    <t>GATGATGAGATTGGAATCC</t>
  </si>
  <si>
    <t>ACCTCGCTAAGACATAC</t>
  </si>
  <si>
    <t>GGATTCTTTTCCATATGTTG</t>
  </si>
  <si>
    <t>TAAAATAGCCCATTTCATCT</t>
  </si>
  <si>
    <t>TCTCTACGTCTCTGGTAT</t>
  </si>
  <si>
    <t>AGTAAAATGAAGATGGAGTT</t>
  </si>
  <si>
    <t>AGCGTTTTAATCAAAATTGA</t>
  </si>
  <si>
    <t>CAAATTGATGGTTATGTTGT</t>
  </si>
  <si>
    <t>ATCAGACTACCTACATCAAT</t>
  </si>
  <si>
    <t>TTATGATTGAGAGAATGGAG</t>
  </si>
  <si>
    <t>ATAGGTAGACTCCAATAAGT</t>
  </si>
  <si>
    <t>GAGTCCTACACGCTTAA</t>
  </si>
  <si>
    <t>GATCTGATTCCGGTGAT</t>
  </si>
  <si>
    <t>CTTGAACAATAATTAGCCAC</t>
  </si>
  <si>
    <t>TTAAGCGTGTAGGACTC</t>
  </si>
  <si>
    <t>CTTTTGACATGGATTTTGAA</t>
  </si>
  <si>
    <t>GGAAACCAACTTTTTAGATG</t>
  </si>
  <si>
    <t>GAATTCCATCTTTTTTCCAT</t>
  </si>
  <si>
    <t>CTTTCATGGTTGTACCTTC</t>
  </si>
  <si>
    <t>CTTTTCGTGCAGTTCTC</t>
  </si>
  <si>
    <t>ATCTCAAAATCTTCGAAACT</t>
  </si>
  <si>
    <t>GCGTGTTCTTAAATTGATAG</t>
  </si>
  <si>
    <t>ATTCAGCTCTTTTAAAATGC</t>
  </si>
  <si>
    <t>CCACAAATACCTCAATAAGT</t>
  </si>
  <si>
    <t>AACAACCTCCAATATGATTT</t>
  </si>
  <si>
    <t>GGTAGATTGTTGAGATATGG</t>
  </si>
  <si>
    <t>GAGAAAACAAACCTTGAATC</t>
  </si>
  <si>
    <t>CCTATTTCAGGTCGAGTA</t>
  </si>
  <si>
    <t>TGAAAAAACAATATTTCCCG</t>
  </si>
  <si>
    <t>ATCAATGCATCTTCTTCTC</t>
  </si>
  <si>
    <t>GATCCTATTCACAACATGAT</t>
  </si>
  <si>
    <t>AATTTCAGAGAGACGGATA</t>
  </si>
  <si>
    <t>ATGTCCAACCTCATGTT</t>
  </si>
  <si>
    <t>GCTGTTGTTGTTTAATACTC</t>
  </si>
  <si>
    <t>CCTAATGGAAGATTCATCAA</t>
  </si>
  <si>
    <t>GTACGAAACCTTATTTTTCC</t>
  </si>
  <si>
    <t>GATTTTGACTCAAAGGTTTT</t>
  </si>
  <si>
    <t>CAATAACAAACGCAAAATTG</t>
  </si>
  <si>
    <t>CTGAATCTTATGGATTTTGC</t>
  </si>
  <si>
    <t>ATTAAGTATTCCAGCAACTT</t>
  </si>
  <si>
    <t>ATCACCTCTGAAGTAGTATT</t>
  </si>
  <si>
    <t>GTAAATAGTCTGTTGAAGGG</t>
  </si>
  <si>
    <t>TTTGTTTCTTTGCTAGATTG</t>
  </si>
  <si>
    <t>CATGGCAATTTCCAATTATT</t>
  </si>
  <si>
    <t>TGGTTTCTTGCAATAATCTA</t>
  </si>
  <si>
    <t>CGTGTTCATACAATTTCTAC</t>
  </si>
  <si>
    <t>GAAAGTTTGGTGTACTACTA</t>
  </si>
  <si>
    <t>GTAGCTACCGAAGTATTATC</t>
  </si>
  <si>
    <t>TTGATATTTCCAGATGAACC</t>
  </si>
  <si>
    <t>TTTTCAACCTCCTATATGTC</t>
  </si>
  <si>
    <t>ACATTGATCTTAATGGCTAA</t>
  </si>
  <si>
    <t>ATAATCTCTAGTACCTGACC</t>
  </si>
  <si>
    <t>TAGTGCCATCGTTGATT</t>
  </si>
  <si>
    <t>TCTTTTCTTCATCTTCTTGT</t>
  </si>
  <si>
    <t>GAAGCTCTCAAAGAGATAC</t>
  </si>
  <si>
    <t>CATGGAGATCTTGTCGT</t>
  </si>
  <si>
    <t>TCACAACTTCGATTGGA</t>
  </si>
  <si>
    <t>AAGTAGACTAATCATTGGTG</t>
  </si>
  <si>
    <t>GAGCCTTACCATATTTCATA</t>
  </si>
  <si>
    <t>TGCTATTCTTGCATCAAG</t>
  </si>
  <si>
    <t>ATGATCTTTGTGTGAATGAA</t>
  </si>
  <si>
    <t>GGTCCAAAATTATTGAAGTT</t>
  </si>
  <si>
    <t>TTAAATTGAGTCAACCAGTT</t>
  </si>
  <si>
    <t>ATGAATACTGACTTGTGATC</t>
  </si>
  <si>
    <t>GTACCCCTTTTCATCAATAT</t>
  </si>
  <si>
    <t>TTCCATTCCATGTAGATAGA</t>
  </si>
  <si>
    <t>TTCTTTGAAAACGTTGATG</t>
  </si>
  <si>
    <t>TATGTTTTGTGAACGGATAT</t>
  </si>
  <si>
    <t>AAATCCTATGAGAGTCTGTA</t>
  </si>
  <si>
    <t>CACGAATAATCCCAATAATT</t>
  </si>
  <si>
    <t>CTAGACATGTCGACAAAAT</t>
  </si>
  <si>
    <t>TCTCATCTTCATCATTTCAG</t>
  </si>
  <si>
    <t>TGGAAAACTTACCAATATGA</t>
  </si>
  <si>
    <t>ATCACCAGCTTTGTTAATT</t>
  </si>
  <si>
    <t>ATGGGATTTTTATTTCAGGT</t>
  </si>
  <si>
    <t>GAATCATTCTGTGTGAATTC</t>
  </si>
  <si>
    <t>GTAAATGAAGCTTCGTATTT</t>
  </si>
  <si>
    <t>GTTTCAACTTTGTAACTGAG</t>
  </si>
  <si>
    <t>ATTCAGGGAATGATTGATC</t>
  </si>
  <si>
    <t>TTAGCTTTCTACTAAAGTGC</t>
  </si>
  <si>
    <t>AGGTCTGGATATTTATAGCT</t>
  </si>
  <si>
    <t>CACAAACGAAGATCAAATC</t>
  </si>
  <si>
    <t>CCTCCAGATCTTTCTGTT</t>
  </si>
  <si>
    <t>ATATTTTCATCCAAAATGGC</t>
  </si>
  <si>
    <t>ATCCAGTGTAGGAGAAAATA</t>
  </si>
  <si>
    <t>CTTTTACTGCCTAGAATGAG</t>
  </si>
  <si>
    <t>CGAAGGGTATGTATTCTAAA</t>
  </si>
  <si>
    <t>GAGGAGAGCATGAATTTG</t>
  </si>
  <si>
    <t>TTCAATGATTAGTGAAACCA</t>
  </si>
  <si>
    <t>CTAATCTCAAAATCTGCAAC</t>
  </si>
  <si>
    <t>GAGACAATGATGAAGTCAA</t>
  </si>
  <si>
    <t>ATACATCAAATCATGGAGTT</t>
  </si>
  <si>
    <t>AGGTCTCTGAACATGTG</t>
  </si>
  <si>
    <t>GTTCAGGGATCTCAGC</t>
  </si>
  <si>
    <t>ATGTCTGTGCAGTTGTA</t>
  </si>
  <si>
    <t>ATGTTCAGGGATCTCAG</t>
  </si>
  <si>
    <t>CACCACTTCTTCAGAGA</t>
  </si>
  <si>
    <t>GGTGTAATGGTAGGAGAG</t>
  </si>
  <si>
    <t>ACTTTCATTTCTCCTCTTAC</t>
  </si>
  <si>
    <t>GATGAGGAAGTGGATCTC</t>
  </si>
  <si>
    <t>CGAATCTTTTGCGAATAATA</t>
  </si>
  <si>
    <t>TCCAAAATAAAGCAAACATT</t>
  </si>
  <si>
    <t>TATCTTCGATTGCAGATTAA</t>
  </si>
  <si>
    <t>AGTAACTCTTGATCATTCTG</t>
  </si>
  <si>
    <t>ATTTTGGTCGTAATTTTCAC</t>
  </si>
  <si>
    <t>GTCGGTGGTAATGGAG</t>
  </si>
  <si>
    <t>GTAAAGAAAAGAAAAAGGGG</t>
  </si>
  <si>
    <t>GAGGAGGAGAAAGTAGAC</t>
  </si>
  <si>
    <t>GACGAAAATGGAGAAAGAG</t>
  </si>
  <si>
    <t>GAGGAGATAGATGAAGGAG</t>
  </si>
  <si>
    <t>CTATTTCAAGGTCAACTGAT</t>
  </si>
  <si>
    <t>GGTGGATAAGTTTGATCATA</t>
  </si>
  <si>
    <t>TTTCAAAGTCAACAGATACA</t>
  </si>
  <si>
    <t>ATGAGTTTGATCATATCGAG</t>
  </si>
  <si>
    <t>TACTCAATCCAATCCAGTT</t>
  </si>
  <si>
    <t>ACTTCAATGAGAATATTGGA</t>
  </si>
  <si>
    <t>AAATATAGCATCCATAGTGC</t>
  </si>
  <si>
    <t>TTTCCCTCTCCGACC</t>
  </si>
  <si>
    <t>GTATATCGATGTGTTGGTC</t>
  </si>
  <si>
    <t>ATCAATTTCCTCCCATTTTC</t>
  </si>
  <si>
    <t>TTAGTTTTTTTCGCATGTAG</t>
  </si>
  <si>
    <t>AAAATATGCGCATTTGTTAT</t>
  </si>
  <si>
    <t>GTGTTGATACCTTCTCAAA</t>
  </si>
  <si>
    <t>GAAATCATCTCCATTATCCA</t>
  </si>
  <si>
    <t>GTGATCAGCCAAGATTG</t>
  </si>
  <si>
    <t>CCCTGGATTATCCTTCTAG</t>
  </si>
  <si>
    <t>GCAGCAGAATAAAATATTCC</t>
  </si>
  <si>
    <t>CTCACAACAACATGATTTAG</t>
  </si>
  <si>
    <t>TGTTATACTAGAGTTAACGC</t>
  </si>
  <si>
    <t>GAAAATCAAGTCAACAAAGT</t>
  </si>
  <si>
    <t>TCAGATACTCCATTCATACA</t>
  </si>
  <si>
    <t>AAGATGACTTATTGGTGATC</t>
  </si>
  <si>
    <t>GAAGATAGCAGAGAAGTTC</t>
  </si>
  <si>
    <t>GTGGATCATCTTTTTCAATT</t>
  </si>
  <si>
    <t>TGCTCTTCGATTTATTCATA</t>
  </si>
  <si>
    <t>ACTTAAACAAGCATAACTCT</t>
  </si>
  <si>
    <t>AAATGCCAACCAAATTAAAT</t>
  </si>
  <si>
    <t>GAAGCTTCGAAACATGAT</t>
  </si>
  <si>
    <t>CAAACTCTTCCTACACTTC</t>
  </si>
  <si>
    <t>ACGTAGGACAGTCCC</t>
  </si>
  <si>
    <t>TGATTAAAAATGAGCAAATGT</t>
  </si>
  <si>
    <t>CAAGCTGGTTAACGTTC</t>
  </si>
  <si>
    <t>AAGTTTCCATCACAGATAAA</t>
  </si>
  <si>
    <t>TGTAGGGGTGATCATATTTA</t>
  </si>
  <si>
    <t>GCTTAAACCAAAATGAAGAT</t>
  </si>
  <si>
    <t>GCATGCAAACAATCATATAT</t>
  </si>
  <si>
    <t>ATATATGATTGTTTGCATGC</t>
  </si>
  <si>
    <t>TCTATTTAAATGGGTTGGAG</t>
  </si>
  <si>
    <t>TTACTAACTAATTTGGTGCA</t>
  </si>
  <si>
    <t>TGCACCAAATTAGTTAGTAA</t>
  </si>
  <si>
    <t>GTTATCCAACACATCTACTT</t>
  </si>
  <si>
    <t>ACGATTATCATTTCAGTGAG</t>
  </si>
  <si>
    <t>ATTCAGCTATATCAAATCCC</t>
  </si>
  <si>
    <t>TTCATGGAATTAAAGTCGTA</t>
  </si>
  <si>
    <t>CTTCAAATACTTGAGTTGTG</t>
  </si>
  <si>
    <t>GAGGATCTTGAGAATTACTG</t>
  </si>
  <si>
    <t>TAATCCAAAGTATCTCATGG</t>
  </si>
  <si>
    <t>ATGATTTACCAATTTTGACG</t>
  </si>
  <si>
    <t>ATGACATCATACCAATGAAT</t>
  </si>
  <si>
    <t>TGTTATTCTTTGATGTCACA</t>
  </si>
  <si>
    <t>ATTATTAAGGCTCCATGGAT</t>
  </si>
  <si>
    <t>CTTACTTTTGTTGGAAGGTA</t>
  </si>
  <si>
    <t>CCACATTGAACTGGAAG</t>
  </si>
  <si>
    <t>TTTTTCAGGGTCTAAACATT</t>
  </si>
  <si>
    <t>TACCTTCCAACAAAAGTAAG</t>
  </si>
  <si>
    <t>CAACAAGTTCCTCTTCTC</t>
  </si>
  <si>
    <t>CGATGTGGTCCATGAT</t>
  </si>
  <si>
    <t>TAAAATGAAGATGGGTTTTG</t>
  </si>
  <si>
    <t>AACTACATACAAACACACAT</t>
  </si>
  <si>
    <t>CAAAATCAACCCTGATGT</t>
  </si>
  <si>
    <t>TAAAGGTTAATTTTCAAGCG</t>
  </si>
  <si>
    <t>CAAACAACAAACATTTCCTA</t>
  </si>
  <si>
    <t>GAAGAGGAGGATGTAGAG</t>
  </si>
  <si>
    <t>CTTCCTCATAGAGAAACAAA</t>
  </si>
  <si>
    <t>ATGAAGAGAAGGATGTAGAG</t>
  </si>
  <si>
    <t>ACAAGTCAAGATTCAAAGTA</t>
  </si>
  <si>
    <t>TTCTCTATGAGGAAGAAAGA</t>
  </si>
  <si>
    <t>GCAGATCAGAGTGAAGA</t>
  </si>
  <si>
    <t>GAGATTGTGTAGTAGAGTTG</t>
  </si>
  <si>
    <t>CAACTCTACTACACAATCTC</t>
  </si>
  <si>
    <t>GCCCAAAACAGATCTTC</t>
  </si>
  <si>
    <t>GCCTCAGTTATTTTAAGAAC</t>
  </si>
  <si>
    <t>CAAATCAAATTCATCACACA</t>
  </si>
  <si>
    <t>ATCAAACAAGCAAAGTACTA</t>
  </si>
  <si>
    <t>AAGATGAACTTCTCAGGG</t>
  </si>
  <si>
    <t>CCCTGAGAAGTTCATCTT</t>
  </si>
  <si>
    <t>GAGGGGAAGATCTTGTC</t>
  </si>
  <si>
    <t>TGCCTATAAATAAGCTCAAA</t>
  </si>
  <si>
    <t>GTTTGTCCTTGAAGAAGAG</t>
  </si>
  <si>
    <t>ATACAGTATCAGCTTATCAC</t>
  </si>
  <si>
    <t>ATTCAACCAATCTCACATTA</t>
  </si>
  <si>
    <t>CAGTCTGACTAATGAAATCT</t>
  </si>
  <si>
    <t>TAAGTGGGGATGATCTTG</t>
  </si>
  <si>
    <t>AATTAAAGTGGAGTGTTTTG</t>
  </si>
  <si>
    <t>TATATGAATGAGTTTTGCAC</t>
  </si>
  <si>
    <t>TTCCAATCTCTCAATTTTCT</t>
  </si>
  <si>
    <t>AGCACTAATCTGATTGTTAA</t>
  </si>
  <si>
    <t>CTTTCATTTGTTCCTCACTA</t>
  </si>
  <si>
    <t>TAAAGTAAATGGTTGCAGTA</t>
  </si>
  <si>
    <t>GGTGATGAGGGAATTTAATA</t>
  </si>
  <si>
    <t>CTACTTGTCCTAATTGTGAT</t>
  </si>
  <si>
    <t>TATGCAGAAGGTCAAGTAT</t>
  </si>
  <si>
    <t>GGCACATACTAGTTGAATTA</t>
  </si>
  <si>
    <t>GTTCCGAGAATGTTCATC</t>
  </si>
  <si>
    <t>TTCCATAACCTCCACAG</t>
  </si>
  <si>
    <t>TGACAAATGATGAGTTCATA</t>
  </si>
  <si>
    <t>TAAAAACTTGGACATGTACT</t>
  </si>
  <si>
    <t>AAAGGAGATAACTTGTTCAA</t>
  </si>
  <si>
    <t>CGTATATTGTCCCTGAAATA</t>
  </si>
  <si>
    <t>CCAATGTGCAAAGGATC</t>
  </si>
  <si>
    <t>CTTGATGGATTTGGAGATG</t>
  </si>
  <si>
    <t>ACCCATACCATATATACACA</t>
  </si>
  <si>
    <t>TATTTTAGAGAGGGAGAGAG</t>
  </si>
  <si>
    <t>GTGAACCGAAGAGTATATAA</t>
  </si>
  <si>
    <t>GATCCTTTGCACGTTG</t>
  </si>
  <si>
    <t>CATAATAGGTGTGAAAGTGA</t>
  </si>
  <si>
    <t>GTTAAGCCCAGGGATC</t>
  </si>
  <si>
    <t>AATCATTTCACATTCCATTG</t>
  </si>
  <si>
    <t>CTTGAGTCTTGATGTTGTC</t>
  </si>
  <si>
    <t>ATTTGATCAATCTAAGCGAA</t>
  </si>
  <si>
    <t>GTATTTTCTAAGCATTGCG</t>
  </si>
  <si>
    <t>TTAGGGTTAGTGAGAGAAG</t>
  </si>
  <si>
    <t>ATGTAGTAAATAGTCTCGTC</t>
  </si>
  <si>
    <t>ATCAATCTAAGCGAAGTTAC</t>
  </si>
  <si>
    <t>CGTATTTTCTTAGCATTGC</t>
  </si>
  <si>
    <t>CGAGACTATTTACTACATGG</t>
  </si>
  <si>
    <t>CTTATGTATCTGTCTGCATC</t>
  </si>
  <si>
    <t>CGAAGATCCTCTCAACTT</t>
  </si>
  <si>
    <t>AACTGGTTGTTGAGGAA</t>
  </si>
  <si>
    <t>TGAAACTTGGCTATTTTCTA</t>
  </si>
  <si>
    <t>TTCGAAAGACTTGAAAACT</t>
  </si>
  <si>
    <t>ATTTTGGGAGAAGATTTTGA</t>
  </si>
  <si>
    <t>GAGTTTTAGTTTGCATGAAG</t>
  </si>
  <si>
    <t>CACAAACCTTTAGAACAAAA</t>
  </si>
  <si>
    <t>AAAAAAGATAAGCCCACTAT</t>
  </si>
  <si>
    <t>AAACAGATCAATTTCACAGA</t>
  </si>
  <si>
    <t>AATCCATCCACTTCAATAAA</t>
  </si>
  <si>
    <t>GAACAAGATCCTCTACATTA</t>
  </si>
  <si>
    <t>TTGATCGACAATATCACATT</t>
  </si>
  <si>
    <t>AATGTGATATTGTCGATCAA</t>
  </si>
  <si>
    <t>AACAGAAGAAACCAGTTATT</t>
  </si>
  <si>
    <t>AATGCTCATATTCTTGATCT</t>
  </si>
  <si>
    <t>TACAACTAAGATACCGAAAC</t>
  </si>
  <si>
    <t>TGTTATTGAATCCATCACTT</t>
  </si>
  <si>
    <t>TTTAACTATGGAGCTTTCAA</t>
  </si>
  <si>
    <t>CATTGAAAAAACGATCAAGA</t>
  </si>
  <si>
    <t>GGTAAATAGTCTGTTGAAGG</t>
  </si>
  <si>
    <t>CTTTCAAGCATCAGAATTTG</t>
  </si>
  <si>
    <t>TTCAACGACAATATCAGAG</t>
  </si>
  <si>
    <t>ATAATTGTAGTCCAGACATG</t>
  </si>
  <si>
    <t>ATGACTCAACTCTCTACTTT</t>
  </si>
  <si>
    <t>GAAGTAAGCAGATTTTCATG</t>
  </si>
  <si>
    <t>TAGCTACATTTTATGTGGTT</t>
  </si>
  <si>
    <t>TAAAAACAGCTTTTGACATC</t>
  </si>
  <si>
    <t>TAGATTATTAGCAACGACAA</t>
  </si>
  <si>
    <t>TAATCTTGTAATAGTGGCAG</t>
  </si>
  <si>
    <t>GTTTCTAATCCAAATCACAC</t>
  </si>
  <si>
    <t>CATACCTCGCTTACATTATT</t>
  </si>
  <si>
    <t>GAAAATTTTGGTTCGGATAC</t>
  </si>
  <si>
    <t>AGTATAGTATTGGTTTTGGTT</t>
  </si>
  <si>
    <t>Sm007468-2F</t>
    <phoneticPr fontId="1" type="noConversion"/>
  </si>
  <si>
    <t>Sm028531-1F</t>
    <phoneticPr fontId="1" type="noConversion"/>
  </si>
  <si>
    <t>Sm033695-1F</t>
    <phoneticPr fontId="1" type="noConversion"/>
  </si>
  <si>
    <t>TGTGGATCAAAGGGAGCAAG</t>
    <phoneticPr fontId="1" type="noConversion"/>
  </si>
  <si>
    <t>CTAATCCCTCCATGTTGAGCCTCG</t>
  </si>
  <si>
    <t>TTTGCAATCTCTGAGCGGTG</t>
  </si>
  <si>
    <t>AGCGGTGCATAACCCATTTG</t>
  </si>
  <si>
    <t>TCGGGGTCACACACATCCTT</t>
  </si>
  <si>
    <t>TGCAGCCTGTGAGCTGACAG</t>
  </si>
  <si>
    <t>CACAGTTACTCGATTTCTGCTG</t>
  </si>
  <si>
    <t>CCTTCCTTATCTTGACAGCCAC</t>
  </si>
  <si>
    <t>TCATTTCTCTTTGGTGTAGAGTCG</t>
  </si>
  <si>
    <t>CTCCGCACTGCATCGTGA</t>
  </si>
  <si>
    <t>TGGTGTGCGTCACCGGAG</t>
  </si>
  <si>
    <t>ATGAGATCTATGAATCTGGTGGA</t>
  </si>
  <si>
    <t>GTGATTGGTGGGCTTGCC</t>
  </si>
  <si>
    <t>ATGATTGCGCCCCCTATTGT</t>
  </si>
  <si>
    <t>CTACCCCCAATTTCTATCCCCAA</t>
  </si>
  <si>
    <t>ATGCTACGCGCCACCGTG</t>
  </si>
  <si>
    <t>GAGATCGGCCAGCATGAATCC</t>
  </si>
  <si>
    <t>ATGGAGAAGCTAAAAACATCTC</t>
  </si>
  <si>
    <t>TCATCCGATCGTGCTTGTCACG</t>
  </si>
  <si>
    <t>CACACACACACACACACT</t>
  </si>
  <si>
    <t>ACCGTCGCCGACACCAGG</t>
  </si>
  <si>
    <t>TTCCACGCCCACGACATTGC</t>
  </si>
  <si>
    <t>GGTGGGACAATAAGTGGCGTG</t>
  </si>
  <si>
    <t>CCTAGCTAAATCCCACCCT</t>
  </si>
  <si>
    <t>CAAGCACCGCATAATTCGTG</t>
  </si>
  <si>
    <t>GCTCGTTGTAATCGGCGTCA</t>
  </si>
  <si>
    <t>CCTTAGTCTGCTTCCCGTGC</t>
  </si>
  <si>
    <t>CCTCTGCTGATGCTGCCAAG</t>
  </si>
  <si>
    <t>GCTTCCAGCACCCAACATATCC</t>
  </si>
  <si>
    <t>ATGGAGATCCAAATTCCATCTCTG</t>
  </si>
  <si>
    <t>CTCCATGGACGCAATCCACC</t>
  </si>
  <si>
    <t>GGGCACACAGAAACTGGAGC</t>
  </si>
  <si>
    <t>ACACTGAGGATGCATCCG</t>
  </si>
  <si>
    <t>CCTCAGCTTAAGATTGTATCATGG</t>
  </si>
  <si>
    <t>ATCACCCTTTGATGCCACTC</t>
  </si>
  <si>
    <t>ATGACTATTTCTGGAATAATGACTAATGTC</t>
  </si>
  <si>
    <t>CTATGCATCTCTTTTACTATCAC</t>
  </si>
  <si>
    <t>GGTGGGTCCATTAGTGGC</t>
  </si>
  <si>
    <t>CCAGTGTTGAAGCAGAGC</t>
  </si>
  <si>
    <t>GGTGGATCTCCAACCGGT</t>
  </si>
  <si>
    <t>GGAGAAGCATGGGAGAAGATCTG</t>
  </si>
  <si>
    <t>CCGGGATTGGAGCGCTAAC</t>
  </si>
  <si>
    <t>GGAGTGAGCAATGCACAAC</t>
  </si>
  <si>
    <t>GGTGAAATTCGCGGTGTCGT</t>
  </si>
  <si>
    <t>TCAAGACAGCAGAGGAATACTTTG</t>
  </si>
  <si>
    <t>GAATCGGTGCTCTACTTCGCAGG</t>
  </si>
  <si>
    <t>GGCCCTCCTTGATTGTAATCTAC</t>
  </si>
  <si>
    <t>ATGCGGAGGTGGAGGATTC</t>
  </si>
  <si>
    <t>ACATGCTCTCATCCCCTCC</t>
  </si>
  <si>
    <t>CGTCGGAGTTATTGTGTTCAGGG</t>
  </si>
  <si>
    <t>GCGGCTCCAGCTTATGTATC</t>
  </si>
  <si>
    <t>GTCATGCTCATCTGCAGCTTATGC</t>
  </si>
  <si>
    <t>TCTAAGCATTGCGCCGTAGC</t>
  </si>
  <si>
    <t>GTTGTTTGTTAAGTGATGGTACCC</t>
  </si>
  <si>
    <t>GCATGCTAGCAACATCGTCTCG</t>
  </si>
  <si>
    <t>ACTCTTCGATCTGCTTCAGAAGC</t>
  </si>
  <si>
    <t>CGATCTGGATCGTTGTCGTG</t>
  </si>
  <si>
    <t>ATGGGCGCGTTAGATTTCTTG</t>
  </si>
  <si>
    <t>GTCCGCCACACAAGATCAAG</t>
  </si>
  <si>
    <t>TCAGGTATGGACTTTCCAAGATG</t>
  </si>
  <si>
    <t>ACAGAGGCCATGATAAGGC</t>
    <phoneticPr fontId="1" type="noConversion"/>
  </si>
  <si>
    <t>CAAATCTTGTAATGAGGCAAAGCCG</t>
  </si>
  <si>
    <t>ATTACCCAGTCTGCCCCG</t>
  </si>
  <si>
    <t>CGCTGCTATATCCCAGGTTCG</t>
  </si>
  <si>
    <t>CCATGATTCCTGGAACTGCAGG</t>
  </si>
  <si>
    <t>CGATGTAAAAATACACAGTC</t>
    <phoneticPr fontId="1" type="noConversion"/>
  </si>
  <si>
    <t>ATGCATCTTCAGCTGGGC</t>
  </si>
  <si>
    <t>TTGGTGGTGGTATTGGCTGC</t>
  </si>
  <si>
    <t>TCTGGCGCACTCCTCCTAC</t>
  </si>
  <si>
    <t>CGACGGAAGCTCCGAAGTG</t>
  </si>
  <si>
    <t>GTGAAGGGGTGTACTTGGTA</t>
  </si>
  <si>
    <t>CGGTACAACACAGCACATGG</t>
  </si>
  <si>
    <t>ATGTCGACTGGTCCTGCC</t>
  </si>
  <si>
    <t>GCCATGCATCATAAGCAGCTC</t>
  </si>
  <si>
    <t>CGGTCTGCATGTAATTCAGCTG</t>
  </si>
  <si>
    <t>TCAAGCTGCAAGACCTTG</t>
  </si>
  <si>
    <t>GAAGCTCGAGTCCGATGT</t>
  </si>
  <si>
    <t>CGAAGCTCAGATTCTTAGGC</t>
  </si>
  <si>
    <t>CCAGCAGACAACCAGCAG</t>
  </si>
  <si>
    <t>GCTGAATCAGTCCATCGCTC</t>
  </si>
  <si>
    <t>ATGGAAGAGAGCAAGAGAG</t>
  </si>
  <si>
    <t>CCTCGGATCTAAACCGAGTCC</t>
  </si>
  <si>
    <t>CCATGGCCCACCTAATTCCT</t>
  </si>
  <si>
    <t>TTGTCCTGGGCCTGGAGG</t>
  </si>
  <si>
    <t>CGTATTGCCAGCGGTGCC</t>
  </si>
  <si>
    <t>CCTTAGGTTCGCATCGGC</t>
  </si>
  <si>
    <t>GCGTGGATCGAAGCAGGT</t>
  </si>
  <si>
    <t>GGTTGAGTCCGGTTGACCAG</t>
  </si>
  <si>
    <t>TTCACCGGAGTCTGCAGC</t>
  </si>
  <si>
    <t>GCTCCCAAATGATCTCAGAGG</t>
  </si>
  <si>
    <t>SMILT008265.1</t>
    <phoneticPr fontId="1" type="noConversion"/>
  </si>
  <si>
    <t>CTTCTAAAGCAGATTGAAGA</t>
  </si>
  <si>
    <t>ATGAGGTTATACTCTACACA</t>
  </si>
  <si>
    <t>TCAGTCACCATCGCTGAGGC</t>
  </si>
  <si>
    <t>GACTAAGCTGGTCCAGACGT</t>
  </si>
  <si>
    <t>ATGCCCCCACCGGTCGTT</t>
  </si>
  <si>
    <t>CTAAACTGCTGAAAAATCTAAGAGTC</t>
  </si>
  <si>
    <t>CGGGTACTCATTTAGGGACTG</t>
  </si>
  <si>
    <t>CACACACACGTGGAAAGGAC</t>
  </si>
  <si>
    <t>CGCTGACATGAAGAAGCACAAC</t>
  </si>
  <si>
    <t>tgcaGCATCTCCAGAGCAACCCCA</t>
  </si>
  <si>
    <t>aaacTGGGGTTGCTCTGGAGATGC</t>
  </si>
  <si>
    <t>tgcaCCTAGGGTTTTCTGAGGCTC</t>
  </si>
  <si>
    <t>aaacGAGCCTCAGAAAACCCTAGG</t>
  </si>
  <si>
    <t>Sm028557-1F</t>
    <phoneticPr fontId="1" type="noConversion"/>
  </si>
  <si>
    <t>SMILT027652.1</t>
    <phoneticPr fontId="1" type="noConversion"/>
  </si>
  <si>
    <t>GACTCTCTCACTCTCCTCTC</t>
  </si>
  <si>
    <t>GCCAGAAGGTGTAGTTCTTG</t>
  </si>
  <si>
    <t>CTCCCTCCTCTCCGCCTTCG</t>
  </si>
  <si>
    <t>AAGTTGGGGAGCATCCGC</t>
  </si>
  <si>
    <t>SMILT001757.1</t>
    <phoneticPr fontId="1" type="noConversion"/>
  </si>
  <si>
    <t>SMILT002057.1</t>
    <phoneticPr fontId="1" type="noConversion"/>
  </si>
  <si>
    <t>SMILT002058.1</t>
    <phoneticPr fontId="1" type="noConversion"/>
  </si>
  <si>
    <t>SMILT002490.1</t>
    <phoneticPr fontId="1" type="noConversion"/>
  </si>
  <si>
    <t>SMILT002502.1</t>
    <phoneticPr fontId="1" type="noConversion"/>
  </si>
  <si>
    <t>SMILT002503.1</t>
    <phoneticPr fontId="1" type="noConversion"/>
  </si>
  <si>
    <t>SMILT002829.1</t>
    <phoneticPr fontId="1" type="noConversion"/>
  </si>
  <si>
    <t>SMILT003263.1</t>
    <phoneticPr fontId="1" type="noConversion"/>
  </si>
  <si>
    <t>SMILT003265.1</t>
    <phoneticPr fontId="1" type="noConversion"/>
  </si>
  <si>
    <t>SMILT003353.1</t>
    <phoneticPr fontId="1" type="noConversion"/>
  </si>
  <si>
    <t>SMILT003354.1</t>
    <phoneticPr fontId="1" type="noConversion"/>
  </si>
  <si>
    <t>SMILT003355.1</t>
    <phoneticPr fontId="1" type="noConversion"/>
  </si>
  <si>
    <t>SMILT003364.1</t>
    <phoneticPr fontId="1" type="noConversion"/>
  </si>
  <si>
    <t>SMILT003439.1</t>
    <phoneticPr fontId="1" type="noConversion"/>
  </si>
  <si>
    <t>SMILT004799.1</t>
    <phoneticPr fontId="1" type="noConversion"/>
  </si>
  <si>
    <t>SMILT006834.1</t>
    <phoneticPr fontId="1" type="noConversion"/>
  </si>
  <si>
    <t>SMILT007468.1</t>
    <phoneticPr fontId="1" type="noConversion"/>
  </si>
  <si>
    <t>SMILT007701.1</t>
    <phoneticPr fontId="1" type="noConversion"/>
  </si>
  <si>
    <t>SMILT008031.1</t>
    <phoneticPr fontId="1" type="noConversion"/>
  </si>
  <si>
    <t>SMILT008262.1</t>
    <phoneticPr fontId="1" type="noConversion"/>
  </si>
  <si>
    <t>SMILT008479.1</t>
    <phoneticPr fontId="1" type="noConversion"/>
  </si>
  <si>
    <t>SMILT008547.1</t>
    <phoneticPr fontId="1" type="noConversion"/>
  </si>
  <si>
    <t>SMILT009657.1</t>
    <phoneticPr fontId="1" type="noConversion"/>
  </si>
  <si>
    <t>SMILT009694.1</t>
    <phoneticPr fontId="1" type="noConversion"/>
  </si>
  <si>
    <t>SMILT009718.1</t>
    <phoneticPr fontId="1" type="noConversion"/>
  </si>
  <si>
    <t>SMILT009963.1</t>
    <phoneticPr fontId="1" type="noConversion"/>
  </si>
  <si>
    <t>SMILT009967.1</t>
    <phoneticPr fontId="1" type="noConversion"/>
  </si>
  <si>
    <t>SMILT010029.1</t>
    <phoneticPr fontId="1" type="noConversion"/>
  </si>
  <si>
    <t>SMILT011017.1</t>
    <phoneticPr fontId="1" type="noConversion"/>
  </si>
  <si>
    <t>SMILT011134.1</t>
    <phoneticPr fontId="1" type="noConversion"/>
  </si>
  <si>
    <t>SMILT012706.1</t>
    <phoneticPr fontId="1" type="noConversion"/>
  </si>
  <si>
    <t>SMILT013076.1</t>
    <phoneticPr fontId="1" type="noConversion"/>
  </si>
  <si>
    <t>SMILT014149.1</t>
    <phoneticPr fontId="1" type="noConversion"/>
  </si>
  <si>
    <t>SMILT014423.1</t>
    <phoneticPr fontId="1" type="noConversion"/>
  </si>
  <si>
    <t>SMILT014460.1</t>
    <phoneticPr fontId="1" type="noConversion"/>
  </si>
  <si>
    <t>SMILT015617.1</t>
    <phoneticPr fontId="1" type="noConversion"/>
  </si>
  <si>
    <t>SMILT015727.1</t>
    <phoneticPr fontId="1" type="noConversion"/>
  </si>
  <si>
    <t>SMILT015937.1</t>
    <phoneticPr fontId="1" type="noConversion"/>
  </si>
  <si>
    <t>SMILT016038.1</t>
    <phoneticPr fontId="1" type="noConversion"/>
  </si>
  <si>
    <t>SMILT016129.1</t>
    <phoneticPr fontId="1" type="noConversion"/>
  </si>
  <si>
    <t>SMILT016626.1</t>
    <phoneticPr fontId="1" type="noConversion"/>
  </si>
  <si>
    <t>SMILT017168.1</t>
    <phoneticPr fontId="1" type="noConversion"/>
  </si>
  <si>
    <t>SMILT017753.1</t>
    <phoneticPr fontId="1" type="noConversion"/>
  </si>
  <si>
    <t>SMILT018320.1</t>
    <phoneticPr fontId="1" type="noConversion"/>
  </si>
  <si>
    <t>SMILT018836.1</t>
    <phoneticPr fontId="1" type="noConversion"/>
  </si>
  <si>
    <t>SMILT019557.1</t>
    <phoneticPr fontId="1" type="noConversion"/>
  </si>
  <si>
    <t>SMILT019558.1</t>
    <phoneticPr fontId="1" type="noConversion"/>
  </si>
  <si>
    <t>SMILT019559.1</t>
    <phoneticPr fontId="1" type="noConversion"/>
  </si>
  <si>
    <t>SMILT019813.1</t>
    <phoneticPr fontId="1" type="noConversion"/>
  </si>
  <si>
    <t>SMILT020298.1</t>
    <phoneticPr fontId="1" type="noConversion"/>
  </si>
  <si>
    <t>SMILT020469.1</t>
    <phoneticPr fontId="1" type="noConversion"/>
  </si>
  <si>
    <t>SMILT020898.1</t>
    <phoneticPr fontId="1" type="noConversion"/>
  </si>
  <si>
    <t>SMILT020999.1</t>
    <phoneticPr fontId="1" type="noConversion"/>
  </si>
  <si>
    <t>SMILT021148.1</t>
    <phoneticPr fontId="1" type="noConversion"/>
  </si>
  <si>
    <t>SMILT021487.1</t>
    <phoneticPr fontId="1" type="noConversion"/>
  </si>
  <si>
    <t>SMILT021509.1</t>
    <phoneticPr fontId="1" type="noConversion"/>
  </si>
  <si>
    <t>SMILT021727.1</t>
    <phoneticPr fontId="1" type="noConversion"/>
  </si>
  <si>
    <t>SMILT021753.1</t>
    <phoneticPr fontId="1" type="noConversion"/>
  </si>
  <si>
    <t>SMILT022222.1</t>
    <phoneticPr fontId="1" type="noConversion"/>
  </si>
  <si>
    <t>SMILT022544.1</t>
    <phoneticPr fontId="1" type="noConversion"/>
  </si>
  <si>
    <t>SMILT022712.1</t>
    <phoneticPr fontId="1" type="noConversion"/>
  </si>
  <si>
    <t>SMILT022995.1</t>
    <phoneticPr fontId="1" type="noConversion"/>
  </si>
  <si>
    <t>SMILT023098.1</t>
    <phoneticPr fontId="1" type="noConversion"/>
  </si>
  <si>
    <t>SMILT023099.1</t>
    <phoneticPr fontId="1" type="noConversion"/>
  </si>
  <si>
    <t>SMILT023100.1</t>
    <phoneticPr fontId="1" type="noConversion"/>
  </si>
  <si>
    <t>SMILT023247.1</t>
    <phoneticPr fontId="1" type="noConversion"/>
  </si>
  <si>
    <t>SMILT023248.1</t>
    <phoneticPr fontId="1" type="noConversion"/>
  </si>
  <si>
    <t>SMILT023251.1</t>
    <phoneticPr fontId="1" type="noConversion"/>
  </si>
  <si>
    <t>SMILT023253.1</t>
    <phoneticPr fontId="1" type="noConversion"/>
  </si>
  <si>
    <t>SMILT023254.1</t>
    <phoneticPr fontId="1" type="noConversion"/>
  </si>
  <si>
    <t>SMILT023555.1</t>
    <phoneticPr fontId="1" type="noConversion"/>
  </si>
  <si>
    <t>SMILT023803.1</t>
    <phoneticPr fontId="1" type="noConversion"/>
  </si>
  <si>
    <t>SMILT024060.1</t>
    <phoneticPr fontId="1" type="noConversion"/>
  </si>
  <si>
    <t>SMILT024342.1</t>
    <phoneticPr fontId="1" type="noConversion"/>
  </si>
  <si>
    <t>SMILT024343.1</t>
    <phoneticPr fontId="1" type="noConversion"/>
  </si>
  <si>
    <t>SMILT025036.1</t>
    <phoneticPr fontId="1" type="noConversion"/>
  </si>
  <si>
    <t>SMILT025050.1</t>
    <phoneticPr fontId="1" type="noConversion"/>
  </si>
  <si>
    <t>SMILT025499.1</t>
    <phoneticPr fontId="1" type="noConversion"/>
  </si>
  <si>
    <t>SMILT025500.1</t>
    <phoneticPr fontId="1" type="noConversion"/>
  </si>
  <si>
    <t>SMILT025501.1</t>
    <phoneticPr fontId="1" type="noConversion"/>
  </si>
  <si>
    <t>SMILT025581.1</t>
    <phoneticPr fontId="1" type="noConversion"/>
  </si>
  <si>
    <t>SMILT025967.1</t>
    <phoneticPr fontId="1" type="noConversion"/>
  </si>
  <si>
    <t>SMILT026333.1</t>
    <phoneticPr fontId="1" type="noConversion"/>
  </si>
  <si>
    <t>SMILT026334.1</t>
    <phoneticPr fontId="1" type="noConversion"/>
  </si>
  <si>
    <t>SMILT028531.1</t>
    <phoneticPr fontId="1" type="noConversion"/>
  </si>
  <si>
    <t>SMILT028533.1</t>
    <phoneticPr fontId="1" type="noConversion"/>
  </si>
  <si>
    <t>SMILT028538.1</t>
    <phoneticPr fontId="1" type="noConversion"/>
  </si>
  <si>
    <t>SMILT028539.1</t>
    <phoneticPr fontId="1" type="noConversion"/>
  </si>
  <si>
    <t>SMILT028540.1</t>
    <phoneticPr fontId="1" type="noConversion"/>
  </si>
  <si>
    <t>SMILT028557.1</t>
    <phoneticPr fontId="1" type="noConversion"/>
  </si>
  <si>
    <t>SMILT028558.1</t>
    <phoneticPr fontId="1" type="noConversion"/>
  </si>
  <si>
    <t>SMILT028724.1</t>
    <phoneticPr fontId="1" type="noConversion"/>
  </si>
  <si>
    <t>SMILT028725.1</t>
    <phoneticPr fontId="1" type="noConversion"/>
  </si>
  <si>
    <t>SMILT029100.1</t>
    <phoneticPr fontId="1" type="noConversion"/>
  </si>
  <si>
    <t>SMILT029101.1</t>
    <phoneticPr fontId="1" type="noConversion"/>
  </si>
  <si>
    <t>SMILT029269.1</t>
    <phoneticPr fontId="1" type="noConversion"/>
  </si>
  <si>
    <t>SMILT029833.1</t>
    <phoneticPr fontId="1" type="noConversion"/>
  </si>
  <si>
    <t>SMILT029957.1</t>
    <phoneticPr fontId="1" type="noConversion"/>
  </si>
  <si>
    <t>SMILT030403.1</t>
    <phoneticPr fontId="1" type="noConversion"/>
  </si>
  <si>
    <t>SMILT030873.1</t>
    <phoneticPr fontId="1" type="noConversion"/>
  </si>
  <si>
    <t>SMILT031255.1</t>
    <phoneticPr fontId="1" type="noConversion"/>
  </si>
  <si>
    <t>SMILT031629.1</t>
    <phoneticPr fontId="1" type="noConversion"/>
  </si>
  <si>
    <t>SMILT032082.1</t>
    <phoneticPr fontId="1" type="noConversion"/>
  </si>
  <si>
    <t>SMILT032401.1</t>
    <phoneticPr fontId="1" type="noConversion"/>
  </si>
  <si>
    <t>SMILT032424.1</t>
    <phoneticPr fontId="1" type="noConversion"/>
  </si>
  <si>
    <t>SMILT032733.1</t>
    <phoneticPr fontId="1" type="noConversion"/>
  </si>
  <si>
    <t>SMILT033690.1</t>
    <phoneticPr fontId="1" type="noConversion"/>
  </si>
  <si>
    <t>SMILT033691.1</t>
    <phoneticPr fontId="1" type="noConversion"/>
  </si>
  <si>
    <t>SMILT033692.1</t>
    <phoneticPr fontId="1" type="noConversion"/>
  </si>
  <si>
    <t>SMILT033693.1</t>
    <phoneticPr fontId="1" type="noConversion"/>
  </si>
  <si>
    <t>SMILT033695.1</t>
    <phoneticPr fontId="1" type="noConversion"/>
  </si>
  <si>
    <t>SMILT033696.1</t>
    <phoneticPr fontId="1" type="noConversion"/>
  </si>
  <si>
    <t>SMILT009646.1</t>
    <phoneticPr fontId="1" type="noConversion"/>
  </si>
  <si>
    <t>SMILT009649.1</t>
    <phoneticPr fontId="1" type="noConversion"/>
  </si>
  <si>
    <t>SMILT009656.1</t>
    <phoneticPr fontId="1" type="noConversion"/>
  </si>
  <si>
    <t>ATGTCCCTCCAGCTCGGTA</t>
    <phoneticPr fontId="1" type="noConversion"/>
  </si>
  <si>
    <t>CTTCTCGCCTCCAGCTCTCC</t>
  </si>
  <si>
    <t>GATGCTGACCACAAACATATGC</t>
  </si>
  <si>
    <t>ATCGCTTCTTGCGAAGGAT</t>
  </si>
  <si>
    <t>GTATAGCTAGGAGTGGCGTC</t>
  </si>
  <si>
    <t>GTGATGAGTTGATCCCGATCAAG</t>
    <phoneticPr fontId="1" type="noConversion"/>
  </si>
  <si>
    <t>ATGGAGTCGCCGATCTGC</t>
    <phoneticPr fontId="1" type="noConversion"/>
  </si>
  <si>
    <t>CTCCTTCATCTACCTTCTC</t>
    <phoneticPr fontId="1" type="noConversion"/>
  </si>
  <si>
    <t>CCTCAATCTTCTCAATTTTG</t>
    <phoneticPr fontId="1" type="noConversion"/>
  </si>
  <si>
    <t>AGACATCAACGATCCATAT</t>
    <phoneticPr fontId="1" type="noConversion"/>
  </si>
  <si>
    <t>GAGAATCGATTTTCCCTC</t>
    <phoneticPr fontId="1" type="noConversion"/>
  </si>
  <si>
    <t>AGGATTTTGAGAAGTTGAAT</t>
    <phoneticPr fontId="1" type="noConversion"/>
  </si>
  <si>
    <t>TAAATCAATGTCTTTCCCTT</t>
    <phoneticPr fontId="1" type="noConversion"/>
  </si>
  <si>
    <t>TTGACTTGGTCAACCTC</t>
    <phoneticPr fontId="1" type="noConversion"/>
  </si>
  <si>
    <t>TATTTCCTCAGCAGCG</t>
    <phoneticPr fontId="1" type="noConversion"/>
  </si>
  <si>
    <t>AGAAAGATGATATCTGGGAG</t>
    <phoneticPr fontId="1" type="noConversion"/>
  </si>
  <si>
    <t>CTCAAGATTGTTTAAGTGTG</t>
    <phoneticPr fontId="1" type="noConversion"/>
  </si>
  <si>
    <t>AAAATTACGAGTTCAAGAAC</t>
    <phoneticPr fontId="1" type="noConversion"/>
  </si>
  <si>
    <t>Sm029957-1R</t>
    <phoneticPr fontId="1" type="noConversion"/>
  </si>
  <si>
    <t>GAGAGAAAACTGCACCGAGACG</t>
    <phoneticPr fontId="1" type="noConversion"/>
  </si>
  <si>
    <t>SMILT014213.1</t>
  </si>
  <si>
    <t>SMILT014820.1</t>
  </si>
  <si>
    <t>SMILT018020.1</t>
  </si>
  <si>
    <t>SMILT019050.1</t>
  </si>
  <si>
    <t>SMILT019303.1</t>
  </si>
  <si>
    <t>Targets</t>
  </si>
  <si>
    <t>Gene</t>
    <phoneticPr fontId="1" type="noConversion"/>
  </si>
  <si>
    <t>SMILT032736.1</t>
  </si>
  <si>
    <t>aaacTGTGGATCAAAGGGAGCAAG</t>
  </si>
  <si>
    <t>aaacCGGGGGCGGTTGGCGAAGTT</t>
    <phoneticPr fontId="1" type="noConversion"/>
  </si>
  <si>
    <t>aaacGCTGGAGGTGCATAAGGGGC</t>
    <phoneticPr fontId="1" type="noConversion"/>
  </si>
  <si>
    <t>aaacACTTTCACCACAACTCCGGC</t>
    <phoneticPr fontId="1" type="noConversion"/>
  </si>
  <si>
    <t>Sm029833-1F</t>
    <phoneticPr fontId="1" type="noConversion"/>
  </si>
  <si>
    <t>aaacTATCCCTTATGGATGGACGG</t>
    <phoneticPr fontId="1" type="noConversion"/>
  </si>
  <si>
    <t>Targets</t>
    <phoneticPr fontId="1" type="noConversion"/>
  </si>
  <si>
    <t>Primer</t>
    <phoneticPr fontId="1" type="noConversion"/>
  </si>
  <si>
    <t>same as 35</t>
    <phoneticPr fontId="1" type="noConversion"/>
  </si>
  <si>
    <t>same as 37</t>
    <phoneticPr fontId="1" type="noConversion"/>
  </si>
  <si>
    <t>same as 43</t>
    <phoneticPr fontId="1" type="noConversion"/>
  </si>
  <si>
    <t>same as 47</t>
    <phoneticPr fontId="1" type="noConversion"/>
  </si>
  <si>
    <t>same as 66</t>
    <phoneticPr fontId="1" type="noConversion"/>
  </si>
  <si>
    <t>same as 68</t>
    <phoneticPr fontId="1" type="noConversion"/>
  </si>
  <si>
    <t>same as 76</t>
    <phoneticPr fontId="1" type="noConversion"/>
  </si>
  <si>
    <t>same as 80</t>
    <phoneticPr fontId="1" type="noConversion"/>
  </si>
  <si>
    <t>same as 100</t>
    <phoneticPr fontId="1" type="noConversion"/>
  </si>
  <si>
    <t>same as 104</t>
    <phoneticPr fontId="1" type="noConversion"/>
  </si>
  <si>
    <t>same as 106</t>
    <phoneticPr fontId="1" type="noConversion"/>
  </si>
  <si>
    <t>same as 119</t>
    <phoneticPr fontId="1" type="noConversion"/>
  </si>
  <si>
    <t>same as 129</t>
    <phoneticPr fontId="1" type="noConversion"/>
  </si>
  <si>
    <t>same as 145</t>
    <phoneticPr fontId="1" type="noConversion"/>
  </si>
  <si>
    <t>same as 151</t>
    <phoneticPr fontId="1" type="noConversion"/>
  </si>
  <si>
    <t>same as 157</t>
    <phoneticPr fontId="1" type="noConversion"/>
  </si>
  <si>
    <t>CCGACACTATGGCAGTTGTGGA</t>
    <phoneticPr fontId="1" type="noConversion"/>
  </si>
  <si>
    <t>GGTACATAAAGCACAATAGGGC</t>
  </si>
  <si>
    <t>CTATATATATTCCGACACTATGGCAG</t>
  </si>
  <si>
    <t>same as 166</t>
    <phoneticPr fontId="1" type="noConversion"/>
  </si>
  <si>
    <t>same as 196</t>
    <phoneticPr fontId="1" type="noConversion"/>
  </si>
  <si>
    <t>same as 200</t>
    <phoneticPr fontId="1" type="noConversion"/>
  </si>
  <si>
    <t>same as 204</t>
    <phoneticPr fontId="1" type="noConversion"/>
  </si>
  <si>
    <t>same as 206</t>
    <phoneticPr fontId="1" type="noConversion"/>
  </si>
  <si>
    <t>same as 214</t>
    <phoneticPr fontId="1" type="noConversion"/>
  </si>
  <si>
    <t>same as234</t>
    <phoneticPr fontId="1" type="noConversion"/>
  </si>
  <si>
    <t>GGAGGCGTTGGGGCTTCC</t>
  </si>
  <si>
    <t>CACATGACCTTTCCGCCGTC</t>
  </si>
  <si>
    <t>Sm028557-4F</t>
    <phoneticPr fontId="1" type="noConversion"/>
  </si>
  <si>
    <t>Sm028557-4R</t>
    <phoneticPr fontId="1" type="noConversion"/>
  </si>
  <si>
    <t>Sm028557-3F</t>
    <phoneticPr fontId="1" type="noConversion"/>
  </si>
  <si>
    <t>Sm028557-3R</t>
    <phoneticPr fontId="1" type="noConversion"/>
  </si>
  <si>
    <t>ATGGTGCTCTCTAGCAACGGT</t>
  </si>
  <si>
    <t>TCCGGCTGTCGTCCGAGTAG</t>
  </si>
  <si>
    <t>Sequence (5'to3')</t>
    <phoneticPr fontId="1" type="noConversion"/>
  </si>
  <si>
    <r>
      <t>1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</t>
    </r>
    <phoneticPr fontId="1" type="noConversion"/>
  </si>
  <si>
    <r>
      <t>3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4</t>
    </r>
    <phoneticPr fontId="1" type="noConversion"/>
  </si>
  <si>
    <r>
      <t>5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6</t>
    </r>
    <phoneticPr fontId="1" type="noConversion"/>
  </si>
  <si>
    <r>
      <t>7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8</t>
    </r>
    <phoneticPr fontId="1" type="noConversion"/>
  </si>
  <si>
    <r>
      <t>9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0</t>
    </r>
    <phoneticPr fontId="1" type="noConversion"/>
  </si>
  <si>
    <r>
      <t>11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2</t>
    </r>
    <phoneticPr fontId="1" type="noConversion"/>
  </si>
  <si>
    <r>
      <t>13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4</t>
    </r>
    <phoneticPr fontId="1" type="noConversion"/>
  </si>
  <si>
    <r>
      <t>15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6</t>
    </r>
    <phoneticPr fontId="1" type="noConversion"/>
  </si>
  <si>
    <r>
      <t>18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9</t>
    </r>
    <phoneticPr fontId="1" type="noConversion"/>
  </si>
  <si>
    <r>
      <t>20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1</t>
    </r>
    <phoneticPr fontId="1" type="noConversion"/>
  </si>
  <si>
    <r>
      <t>22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3</t>
    </r>
    <phoneticPr fontId="1" type="noConversion"/>
  </si>
  <si>
    <r>
      <t>2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5</t>
    </r>
    <phoneticPr fontId="1" type="noConversion"/>
  </si>
  <si>
    <r>
      <t>31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32</t>
    </r>
    <phoneticPr fontId="1" type="noConversion"/>
  </si>
  <si>
    <r>
      <t>33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34</t>
    </r>
    <phoneticPr fontId="1" type="noConversion"/>
  </si>
  <si>
    <r>
      <t>35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36</t>
    </r>
    <phoneticPr fontId="1" type="noConversion"/>
  </si>
  <si>
    <r>
      <t>37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38</t>
    </r>
    <phoneticPr fontId="1" type="noConversion"/>
  </si>
  <si>
    <r>
      <t>39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40</t>
    </r>
    <phoneticPr fontId="1" type="noConversion"/>
  </si>
  <si>
    <r>
      <t>41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42</t>
    </r>
    <phoneticPr fontId="1" type="noConversion"/>
  </si>
  <si>
    <r>
      <t>43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44</t>
    </r>
    <phoneticPr fontId="1" type="noConversion"/>
  </si>
  <si>
    <r>
      <t>45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46</t>
    </r>
    <phoneticPr fontId="1" type="noConversion"/>
  </si>
  <si>
    <r>
      <t>47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48</t>
    </r>
  </si>
  <si>
    <r>
      <t>49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50</t>
    </r>
    <phoneticPr fontId="1" type="noConversion"/>
  </si>
  <si>
    <r>
      <t>51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52</t>
    </r>
  </si>
  <si>
    <r>
      <t>53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54</t>
    </r>
    <phoneticPr fontId="1" type="noConversion"/>
  </si>
  <si>
    <r>
      <t>56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57</t>
    </r>
    <phoneticPr fontId="1" type="noConversion"/>
  </si>
  <si>
    <r>
      <t>58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59</t>
    </r>
    <phoneticPr fontId="1" type="noConversion"/>
  </si>
  <si>
    <r>
      <t>60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61</t>
    </r>
    <phoneticPr fontId="1" type="noConversion"/>
  </si>
  <si>
    <r>
      <t>62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63</t>
    </r>
    <phoneticPr fontId="1" type="noConversion"/>
  </si>
  <si>
    <r>
      <t>6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65</t>
    </r>
  </si>
  <si>
    <r>
      <t>66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67</t>
    </r>
  </si>
  <si>
    <r>
      <t>68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69</t>
    </r>
  </si>
  <si>
    <r>
      <t>70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71</t>
    </r>
    <phoneticPr fontId="1" type="noConversion"/>
  </si>
  <si>
    <r>
      <t>7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75</t>
    </r>
    <phoneticPr fontId="1" type="noConversion"/>
  </si>
  <si>
    <r>
      <t>76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77</t>
    </r>
    <phoneticPr fontId="1" type="noConversion"/>
  </si>
  <si>
    <r>
      <t>78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79</t>
    </r>
    <phoneticPr fontId="1" type="noConversion"/>
  </si>
  <si>
    <r>
      <t>80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81</t>
    </r>
    <phoneticPr fontId="1" type="noConversion"/>
  </si>
  <si>
    <r>
      <t>82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83</t>
    </r>
    <phoneticPr fontId="1" type="noConversion"/>
  </si>
  <si>
    <r>
      <t>8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85</t>
    </r>
    <phoneticPr fontId="1" type="noConversion"/>
  </si>
  <si>
    <r>
      <t>86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87</t>
    </r>
    <phoneticPr fontId="1" type="noConversion"/>
  </si>
  <si>
    <r>
      <t>88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89</t>
    </r>
    <phoneticPr fontId="1" type="noConversion"/>
  </si>
  <si>
    <r>
      <t>90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91</t>
    </r>
    <phoneticPr fontId="1" type="noConversion"/>
  </si>
  <si>
    <r>
      <t>92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93</t>
    </r>
    <phoneticPr fontId="1" type="noConversion"/>
  </si>
  <si>
    <r>
      <t>9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95</t>
    </r>
    <phoneticPr fontId="1" type="noConversion"/>
  </si>
  <si>
    <r>
      <t>96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97</t>
    </r>
    <phoneticPr fontId="1" type="noConversion"/>
  </si>
  <si>
    <r>
      <t>98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99</t>
    </r>
    <phoneticPr fontId="1" type="noConversion"/>
  </si>
  <si>
    <r>
      <t>100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01</t>
    </r>
    <phoneticPr fontId="1" type="noConversion"/>
  </si>
  <si>
    <r>
      <t>102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03</t>
    </r>
    <phoneticPr fontId="1" type="noConversion"/>
  </si>
  <si>
    <r>
      <t>10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05</t>
    </r>
    <phoneticPr fontId="1" type="noConversion"/>
  </si>
  <si>
    <r>
      <t>106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07</t>
    </r>
    <phoneticPr fontId="1" type="noConversion"/>
  </si>
  <si>
    <r>
      <t>108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09</t>
    </r>
    <phoneticPr fontId="1" type="noConversion"/>
  </si>
  <si>
    <r>
      <t>110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11</t>
    </r>
    <phoneticPr fontId="1" type="noConversion"/>
  </si>
  <si>
    <r>
      <t>112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13</t>
    </r>
    <phoneticPr fontId="1" type="noConversion"/>
  </si>
  <si>
    <r>
      <t>115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16</t>
    </r>
    <phoneticPr fontId="1" type="noConversion"/>
  </si>
  <si>
    <r>
      <t>117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18</t>
    </r>
    <phoneticPr fontId="1" type="noConversion"/>
  </si>
  <si>
    <r>
      <t>119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20</t>
    </r>
    <phoneticPr fontId="1" type="noConversion"/>
  </si>
  <si>
    <r>
      <t>121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22</t>
    </r>
    <phoneticPr fontId="1" type="noConversion"/>
  </si>
  <si>
    <r>
      <t>123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24</t>
    </r>
    <phoneticPr fontId="1" type="noConversion"/>
  </si>
  <si>
    <r>
      <t>125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26</t>
    </r>
    <phoneticPr fontId="1" type="noConversion"/>
  </si>
  <si>
    <r>
      <t>127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28</t>
    </r>
    <phoneticPr fontId="1" type="noConversion"/>
  </si>
  <si>
    <r>
      <t>129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30</t>
    </r>
    <phoneticPr fontId="1" type="noConversion"/>
  </si>
  <si>
    <r>
      <t>131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32</t>
    </r>
    <phoneticPr fontId="1" type="noConversion"/>
  </si>
  <si>
    <r>
      <t>133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34</t>
    </r>
    <phoneticPr fontId="1" type="noConversion"/>
  </si>
  <si>
    <r>
      <t>135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36</t>
    </r>
    <phoneticPr fontId="1" type="noConversion"/>
  </si>
  <si>
    <r>
      <t>137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38</t>
    </r>
    <phoneticPr fontId="1" type="noConversion"/>
  </si>
  <si>
    <r>
      <t>139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40</t>
    </r>
    <phoneticPr fontId="1" type="noConversion"/>
  </si>
  <si>
    <r>
      <t>141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42</t>
    </r>
    <phoneticPr fontId="1" type="noConversion"/>
  </si>
  <si>
    <r>
      <t>143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44</t>
    </r>
    <phoneticPr fontId="1" type="noConversion"/>
  </si>
  <si>
    <r>
      <t>145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46</t>
    </r>
    <phoneticPr fontId="1" type="noConversion"/>
  </si>
  <si>
    <r>
      <t>147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48</t>
    </r>
    <phoneticPr fontId="1" type="noConversion"/>
  </si>
  <si>
    <r>
      <t>149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50</t>
    </r>
    <phoneticPr fontId="1" type="noConversion"/>
  </si>
  <si>
    <r>
      <t>151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52</t>
    </r>
    <phoneticPr fontId="1" type="noConversion"/>
  </si>
  <si>
    <r>
      <t>153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54</t>
    </r>
    <phoneticPr fontId="1" type="noConversion"/>
  </si>
  <si>
    <r>
      <t>155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56</t>
    </r>
    <phoneticPr fontId="1" type="noConversion"/>
  </si>
  <si>
    <r>
      <t>157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58</t>
    </r>
    <phoneticPr fontId="1" type="noConversion"/>
  </si>
  <si>
    <r>
      <t>159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60</t>
    </r>
    <phoneticPr fontId="1" type="noConversion"/>
  </si>
  <si>
    <r>
      <t>161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62</t>
    </r>
    <phoneticPr fontId="1" type="noConversion"/>
  </si>
  <si>
    <r>
      <t>163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64</t>
    </r>
    <phoneticPr fontId="1" type="noConversion"/>
  </si>
  <si>
    <r>
      <t>166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67</t>
    </r>
    <phoneticPr fontId="1" type="noConversion"/>
  </si>
  <si>
    <r>
      <t>168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69</t>
    </r>
    <phoneticPr fontId="1" type="noConversion"/>
  </si>
  <si>
    <r>
      <t>170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71</t>
    </r>
    <phoneticPr fontId="1" type="noConversion"/>
  </si>
  <si>
    <r>
      <t>172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73</t>
    </r>
    <phoneticPr fontId="1" type="noConversion"/>
  </si>
  <si>
    <r>
      <t>17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75</t>
    </r>
    <phoneticPr fontId="1" type="noConversion"/>
  </si>
  <si>
    <r>
      <t>176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77</t>
    </r>
    <phoneticPr fontId="1" type="noConversion"/>
  </si>
  <si>
    <r>
      <t>179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80</t>
    </r>
    <phoneticPr fontId="1" type="noConversion"/>
  </si>
  <si>
    <r>
      <t>181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82</t>
    </r>
    <phoneticPr fontId="1" type="noConversion"/>
  </si>
  <si>
    <r>
      <t>183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84</t>
    </r>
    <phoneticPr fontId="1" type="noConversion"/>
  </si>
  <si>
    <r>
      <t>185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86</t>
    </r>
    <phoneticPr fontId="1" type="noConversion"/>
  </si>
  <si>
    <r>
      <t>187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88</t>
    </r>
    <phoneticPr fontId="1" type="noConversion"/>
  </si>
  <si>
    <r>
      <t>189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90</t>
    </r>
    <phoneticPr fontId="1" type="noConversion"/>
  </si>
  <si>
    <r>
      <t>191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92</t>
    </r>
    <phoneticPr fontId="1" type="noConversion"/>
  </si>
  <si>
    <r>
      <t>19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95</t>
    </r>
    <phoneticPr fontId="1" type="noConversion"/>
  </si>
  <si>
    <r>
      <t>196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97</t>
    </r>
    <phoneticPr fontId="1" type="noConversion"/>
  </si>
  <si>
    <r>
      <t>198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199</t>
    </r>
    <phoneticPr fontId="1" type="noConversion"/>
  </si>
  <si>
    <r>
      <t>200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01</t>
    </r>
    <phoneticPr fontId="1" type="noConversion"/>
  </si>
  <si>
    <r>
      <t>202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03</t>
    </r>
    <phoneticPr fontId="1" type="noConversion"/>
  </si>
  <si>
    <r>
      <t>20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05</t>
    </r>
    <phoneticPr fontId="1" type="noConversion"/>
  </si>
  <si>
    <r>
      <t>206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07</t>
    </r>
    <phoneticPr fontId="1" type="noConversion"/>
  </si>
  <si>
    <r>
      <t>208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09</t>
    </r>
    <phoneticPr fontId="1" type="noConversion"/>
  </si>
  <si>
    <r>
      <t>210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11</t>
    </r>
    <phoneticPr fontId="1" type="noConversion"/>
  </si>
  <si>
    <r>
      <t>212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13</t>
    </r>
    <phoneticPr fontId="1" type="noConversion"/>
  </si>
  <si>
    <r>
      <t>21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15</t>
    </r>
    <phoneticPr fontId="1" type="noConversion"/>
  </si>
  <si>
    <r>
      <t>216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17</t>
    </r>
    <phoneticPr fontId="1" type="noConversion"/>
  </si>
  <si>
    <r>
      <t>218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19</t>
    </r>
    <phoneticPr fontId="1" type="noConversion"/>
  </si>
  <si>
    <r>
      <t>222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23</t>
    </r>
    <phoneticPr fontId="1" type="noConversion"/>
  </si>
  <si>
    <r>
      <t>225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26</t>
    </r>
    <phoneticPr fontId="1" type="noConversion"/>
  </si>
  <si>
    <r>
      <t>230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31</t>
    </r>
    <phoneticPr fontId="1" type="noConversion"/>
  </si>
  <si>
    <r>
      <t>232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33</t>
    </r>
    <phoneticPr fontId="1" type="noConversion"/>
  </si>
  <si>
    <r>
      <t>234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35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40</t>
    </r>
    <r>
      <rPr>
        <sz val="12"/>
        <color theme="1"/>
        <rFont val="等线"/>
        <family val="2"/>
      </rPr>
      <t>、</t>
    </r>
    <r>
      <rPr>
        <sz val="12"/>
        <color theme="1"/>
        <rFont val="Times New Roman"/>
        <family val="1"/>
      </rPr>
      <t>241</t>
    </r>
    <phoneticPr fontId="1" type="noConversion"/>
  </si>
  <si>
    <t>tgcaGTGATCCGCCGTTTCAGGAC</t>
    <phoneticPr fontId="1" type="noConversion"/>
  </si>
  <si>
    <t>seq</t>
  </si>
  <si>
    <t>GC_content</t>
  </si>
  <si>
    <t>GCAGCCAATACCACCACCAA</t>
  </si>
  <si>
    <t>GAAGGAGCGAATCACTCTCG</t>
  </si>
  <si>
    <t>ACAGCCACCAACACCGAAGC</t>
  </si>
  <si>
    <t>CATGCTCAATTCCACCTGCT</t>
  </si>
  <si>
    <t>CTTCATCCGCACCACGAACC</t>
  </si>
  <si>
    <t>TACGAGGCCCTCAACAATGC</t>
  </si>
  <si>
    <t>GGGATCTTCACCACTCACTT</t>
  </si>
  <si>
    <t>CGCCGCGTCAAAGAGGTCCG</t>
  </si>
  <si>
    <t>GGGAATGTGGTGCACAGACT</t>
  </si>
  <si>
    <t>TGGGAATGTGGTGCACAGAC</t>
  </si>
  <si>
    <t>CTTCCTCTTCCTCTTCCTCA</t>
  </si>
  <si>
    <t>CTCCTCTCCCTCCCCCTCCT</t>
  </si>
  <si>
    <t>GAGCTTTTCGTGCAGTTCTC</t>
  </si>
  <si>
    <t>TCGTGAGCTTCATCAAAGCG</t>
  </si>
  <si>
    <t>ACACCATCTACAGCAGCTGC</t>
  </si>
  <si>
    <t>CATAGGGCAACTTTGCGTGA</t>
  </si>
  <si>
    <t>TGGGCACAGCGATTCTGCTC</t>
  </si>
  <si>
    <t>CTCCTAAGCTGCAGGATTCA</t>
  </si>
  <si>
    <t>TGTGAGACTTCCTCTCCTAC</t>
  </si>
  <si>
    <t>CTCATTCCAGGCGCCGCCAG</t>
  </si>
  <si>
    <t>TTTTCCGTCACAACCTGACG</t>
  </si>
  <si>
    <t>TTTGCCTGCGTGACATGATG</t>
  </si>
  <si>
    <t>CTCCTTCCGCTACAAAGTCA</t>
  </si>
  <si>
    <t>GCTCCTGAGGAAATCGTGAA</t>
  </si>
  <si>
    <t>TGCTTGTGTTGCAGTCATCG</t>
  </si>
  <si>
    <t>CCACCGTGGTTACACTGTCA</t>
  </si>
  <si>
    <t>TGTGCTTCTTCATGTCAGCG</t>
  </si>
  <si>
    <t>CACCGTGATCGTCTCCTCCC</t>
  </si>
  <si>
    <t>GCTCAGGATCGTTCCGTATA</t>
  </si>
  <si>
    <t>ACAACAATGTCCGCGAGGAT</t>
  </si>
  <si>
    <t>GCGTGCTTCTTGCACCTCGG</t>
  </si>
  <si>
    <t>GCCTGTGAGGTTCTGCGAAC</t>
  </si>
  <si>
    <t>GGTTCCATTGGGTCCATGTA</t>
  </si>
  <si>
    <t>TCTCTCACCCTCACCTCTCG</t>
  </si>
  <si>
    <t>ATCCGCTCCTTCGCAGGCAG</t>
  </si>
  <si>
    <t>GAGCATTCAGGCTCCGCAAA</t>
  </si>
  <si>
    <t>TGGCTTCTCGCCCAAAATTG</t>
  </si>
  <si>
    <t>GCAACGTGTTACCTACACCA</t>
  </si>
  <si>
    <t>TGTGTCTACTCACACATCCC</t>
  </si>
  <si>
    <t>ACTTCGCCAATCGGCCTCCT</t>
  </si>
  <si>
    <t>CATCGGAAACCTGCACCTCA</t>
  </si>
  <si>
    <t>ACTCTTCAACCTTTACCGGC</t>
  </si>
  <si>
    <t>AGGGTTCCAAGCACTGGACA</t>
  </si>
  <si>
    <t>TACGCCCAAGACTTCGCGGG</t>
  </si>
  <si>
    <t>CTCCCTCTCTACCTCACCAA</t>
  </si>
  <si>
    <t>TCTACTTTCTCCTCCTCCGC</t>
  </si>
  <si>
    <t>GCCGGAGTTGTGGTGAAAGT</t>
  </si>
  <si>
    <t>TGAGGTGTCCAAACAAGGGT</t>
  </si>
  <si>
    <t>ACATACAGCCCACTTGGACG</t>
  </si>
  <si>
    <t>GCTCTCTTCTTTGGCTGACA</t>
  </si>
  <si>
    <t>CATCACCGCCACCTCCCCCA</t>
  </si>
  <si>
    <t>ACTCCAACGCCTCTTGGTGA</t>
  </si>
  <si>
    <t>AAATCTCCTCTCCCCTGCGG</t>
  </si>
  <si>
    <t>GTCTTGCCAGAAGAGTATGG</t>
  </si>
  <si>
    <t>AAGCCTTCTGCTACACCCAT</t>
  </si>
  <si>
    <t>GCCATTGCCACTCCATTCCA</t>
  </si>
  <si>
    <t>ACCGCAGGTGATCATAACCC</t>
  </si>
  <si>
    <t>GGCCGGAAACACTTCAAACA</t>
  </si>
  <si>
    <t>ATCGGATCCAGGCCAACTTC</t>
  </si>
  <si>
    <t>GAGCTATATCCGCGGCGAAT</t>
  </si>
  <si>
    <t>CTACCACACTACGGAACATG</t>
  </si>
  <si>
    <t>AAGTGCTTCAGAGGGTGAGT</t>
  </si>
  <si>
    <t>CGCTGGATTGCGTCCATGGA</t>
  </si>
  <si>
    <t>TAACACAGCGATAGAGCGGC</t>
  </si>
  <si>
    <t>GAACACTGCATTAGAGCGGC</t>
  </si>
  <si>
    <t>ATATCCGGAAGTGGGATTGG</t>
  </si>
  <si>
    <t>ACCCAGTGTCCGATTCGACC</t>
  </si>
  <si>
    <t>ATCCCGCCGATCCTAATCAG</t>
  </si>
  <si>
    <t>CCGTCGGGCAAACACCGACT</t>
  </si>
  <si>
    <t>GTCCACAACTGCCATAGTGT</t>
  </si>
  <si>
    <t>CCAAACCTCGTCGAAAGAGG</t>
  </si>
  <si>
    <t>ACTACCTCCAGGCTCAGTTC</t>
  </si>
  <si>
    <t>ATCCGGCCAACGGCTACATA</t>
  </si>
  <si>
    <t>ATCCCGCCAACGGCTATGCA</t>
  </si>
  <si>
    <t>ATCCGGCCAACGGCTATATA</t>
  </si>
  <si>
    <t>CTGCCATTTAATCTCGCTCG</t>
  </si>
  <si>
    <t>CGTGTTCCGCACCCACCTCC</t>
  </si>
  <si>
    <t>GAACGCGCCGCCGTCTTCTG</t>
  </si>
  <si>
    <t>AGTAGGGAAGAAGGTCGAGA</t>
  </si>
  <si>
    <t>TTGGCTGCCGCAGACTCATC</t>
  </si>
  <si>
    <t>TCGTACCGACCCTGCTGCTG</t>
  </si>
  <si>
    <t>CGTATCGACTACGCCCCCGG</t>
  </si>
  <si>
    <t>CCCTTGCAAGGCAAACGTGA</t>
  </si>
  <si>
    <t>GTTCAAGGAAGGCGTAACTG</t>
  </si>
  <si>
    <t>AGTTCAGAGCGACTCTCGCA</t>
  </si>
  <si>
    <t>GGATCCTTTTGGCGGGAAAA</t>
  </si>
  <si>
    <t>TAACAAGATTCCGGCGCAAG</t>
  </si>
  <si>
    <t>ACGCGCAGGCGAGTGTTTGG</t>
  </si>
  <si>
    <t>GATGCCGTACGGCGGGAGAA</t>
  </si>
  <si>
    <t>CTAAATCTGCTGGGGGTGAA</t>
  </si>
  <si>
    <t>AATCAAGTGCTCGATTCCGG</t>
  </si>
  <si>
    <t>GAAGCATAGGATCGACGAGC</t>
  </si>
  <si>
    <t>CGATCCAAAGGTTGGGGCAG</t>
  </si>
  <si>
    <t>GACATCAATGGCTGCTGGTC</t>
  </si>
  <si>
    <t>GCAGTCGGTCTTGTTGGAGT</t>
  </si>
  <si>
    <t>TGCTCTTCCTACGCCAACCT</t>
  </si>
  <si>
    <t>GGGAGAACGGTATGCTTCCA</t>
  </si>
  <si>
    <t>TACAGAGGCCATGATAAGGC</t>
  </si>
  <si>
    <t>GTTCTCGATTTCGAGCCCGT</t>
  </si>
  <si>
    <t>CGTTGCTTGGTAGATCCGCG</t>
  </si>
  <si>
    <t>CTTGCTCCCTTTGATCCACA</t>
  </si>
  <si>
    <t>GCAGTCCTTCCGCCACATAA</t>
  </si>
  <si>
    <t>CCCAAAACCCTCCCTCTCAT</t>
  </si>
  <si>
    <t>CTTCCGCTCCATAAGAGAAG</t>
  </si>
  <si>
    <t>TTTTCGAGCGCTGGAGAGGG</t>
  </si>
  <si>
    <t>GAGCATGAAGCACAAAGTGG</t>
  </si>
  <si>
    <t>GTCTCACCAGAAGGAGTTCA</t>
  </si>
  <si>
    <t>CTTCATCGTCTCCTTCTTCG</t>
  </si>
  <si>
    <t>CGGTTCACTCTCATCAGTAC</t>
  </si>
  <si>
    <t>GCTCTCGAGTTTTCTGCAAC</t>
  </si>
  <si>
    <t>TGCATCCCATTTCCGGCTCA</t>
  </si>
  <si>
    <t>AAGCAGCAAAGGGCATGACT</t>
  </si>
  <si>
    <t>AACAAGGCGTCGCTCTATGC</t>
  </si>
  <si>
    <t>TTCCTCCGAGCTCAGATCGC</t>
  </si>
  <si>
    <t>GGACCAACTGGTGAAGTGAA</t>
  </si>
  <si>
    <t>CTCTCGAAGCCGTGCGCAAG</t>
  </si>
  <si>
    <t>CCGCCGTCTAAGATCGACGA</t>
  </si>
  <si>
    <t>CCATAACCCCACGGTTAATG</t>
  </si>
  <si>
    <t>GTCCACTCTACAGAGCTTTC</t>
  </si>
  <si>
    <t>CGGAGGCGCATTTCCTCCCA</t>
  </si>
  <si>
    <t>CCTCTTCTTGCGCTTTCTCA</t>
  </si>
  <si>
    <t>CCGCACACGAATATTTACGG</t>
  </si>
  <si>
    <t>CAACAATGTCCGCGAGGATC</t>
  </si>
  <si>
    <t>TGCTTCTTGCACCTCGGTGG</t>
  </si>
  <si>
    <t>GTGTGTTTGTGGTCTGCAGA</t>
  </si>
  <si>
    <t>GTGCCGTCCTCTCCCCTCGT</t>
  </si>
  <si>
    <t>TGGGAAGAGACCCCAAGTAT</t>
  </si>
  <si>
    <t>CGCTTCACGCCACGAATCAC</t>
  </si>
  <si>
    <t>AACTTCGCCAACCGCCCCCG</t>
  </si>
  <si>
    <t>GCCCCTTATGCACCTCCAGC</t>
  </si>
  <si>
    <t>GAGCTCGACTCCGAGGAAAT</t>
  </si>
  <si>
    <t>GTTCGCCGAAGTCAACGTCT</t>
  </si>
  <si>
    <t>GCCTAAGAATCTGAGCTTCG</t>
  </si>
  <si>
    <t>GACAATCAAGCTGGGGTCGC</t>
  </si>
  <si>
    <t>GTGCACGATTTCCGCGCCGG</t>
  </si>
  <si>
    <t>AGCGAGTCACAGCAAACGAG</t>
  </si>
  <si>
    <t>TTGTCGCTGTCAAAGTCCAC</t>
  </si>
  <si>
    <t>GCGTCATGCTCTACACGTCG</t>
  </si>
  <si>
    <t>CCACCGCTTTCTCCGGCAAC</t>
  </si>
  <si>
    <t>GGCACAACATGAGGTGAGGA</t>
  </si>
  <si>
    <t>AGACCGGGTGGCCGGTGATC</t>
  </si>
  <si>
    <t>ATCAGTAACCGTCGACGACA</t>
  </si>
  <si>
    <t>TCACGTCGCTGTACCAGGGA</t>
  </si>
  <si>
    <t>CCAATCTTTCCTCTGCTTGC</t>
  </si>
  <si>
    <t>CACCCTTTGATGCCGCTTAT</t>
  </si>
  <si>
    <t>TGGCACCATGAAGACCGCGA</t>
  </si>
  <si>
    <t>TCTTCCGCCGGAGGAGCTGC</t>
  </si>
  <si>
    <t>AGAAGGCGATCATCGCGAGA</t>
  </si>
  <si>
    <t>AGAGTTCACGCAAATCGGGC</t>
  </si>
  <si>
    <t>ACGACACCGCGAATTTCACC</t>
  </si>
  <si>
    <t>CGGTGTGATCACTGCTTGGA</t>
  </si>
  <si>
    <t>CTGGTCAACCGGACTCAACC</t>
  </si>
  <si>
    <t>TTTGAGATCGATCCGGCCGT</t>
  </si>
  <si>
    <t>ATCCCTCCAAATGCCATCGT</t>
  </si>
  <si>
    <t>GCATCTCCAGAGCAACCCCA</t>
  </si>
  <si>
    <t>GTCACGCAAACACGGCATCG</t>
  </si>
  <si>
    <t>GTTCGTTGTGCCAGACAAAC</t>
  </si>
  <si>
    <t>GAAATCAGAACTCGAAGCGG</t>
  </si>
  <si>
    <t>CAACGAGCTAGTTGCCTGCT</t>
  </si>
  <si>
    <t>AGCGGAGCGAGTCTGGGCTG</t>
  </si>
  <si>
    <t>AATGTACAAGCCACCCGACT</t>
  </si>
  <si>
    <t>GGTGCTATTTGCACGACCGT</t>
  </si>
  <si>
    <t>GGTGCCATACGGTGGAAGAA</t>
  </si>
  <si>
    <t>CGAGGACGTCACCGACGATG</t>
  </si>
  <si>
    <t>GTGCAGCACCGGCGACGCAA</t>
  </si>
  <si>
    <t>GTCGCCGGTGCAGTTCTCGC</t>
  </si>
  <si>
    <t>GTCACGACTTATCGGCCCAA</t>
  </si>
  <si>
    <t>GTCGAATTCCTTCAAGGCAC</t>
  </si>
  <si>
    <t>CAATGAGCTAGTTGCCTGCT</t>
  </si>
  <si>
    <t>GAATAATCGACGTTCACGGC</t>
  </si>
  <si>
    <t>AGGCGACGTCAAGATCAGTG</t>
  </si>
  <si>
    <t>GGGAGATGTCGAGATTAGTG</t>
  </si>
  <si>
    <t>GTTGGAATTGCGGAAAGCCG</t>
  </si>
  <si>
    <t>GCTCTCGGCTTTGGCTGACA</t>
  </si>
  <si>
    <t>CTTCACTCCGAGCATGAGTG</t>
  </si>
  <si>
    <t>CACTCCGAGCATGAGTGCGG</t>
  </si>
  <si>
    <t>CTCTCCCAGCATGAGTGCGA</t>
  </si>
  <si>
    <t>CCTAGGGTTTTCTGAGGCTC</t>
  </si>
  <si>
    <t>CGCAGAGCAATAGAGGCAGA</t>
  </si>
  <si>
    <t>GTTCCTGATGCCCAATCTGC</t>
  </si>
  <si>
    <t>CTCCGACAGTAGGGGAGATG</t>
  </si>
  <si>
    <t>CCGGCAAGATCGTCGGGAAT</t>
  </si>
  <si>
    <t>AAGCCGCAAGAATCATCCAG</t>
  </si>
  <si>
    <t>GTACAACCATGAAAGCGTCG</t>
  </si>
  <si>
    <t>TCCGTAGTGAGCGATCAATC</t>
  </si>
  <si>
    <t>CCTCGTGCCTCTCCTGATAT</t>
  </si>
  <si>
    <t>GTGATCCGCCGTTTCAGGAC</t>
  </si>
  <si>
    <t>CGAGGGTCCTAAGATGGGAG</t>
  </si>
  <si>
    <t>GCAGCGCAAAGTATCCAGTT</t>
  </si>
  <si>
    <t>AGCAGTGGCTCGTTTTGCAC</t>
  </si>
  <si>
    <t>AACGCCCATGTTGGTGGTGA</t>
  </si>
  <si>
    <t>TCCGTACAATGCGGCGTATC</t>
  </si>
  <si>
    <t>GCCATGCCCCTCCAAATCCC</t>
  </si>
  <si>
    <t>TGGCGAAGGAGATCCTCCAC</t>
  </si>
  <si>
    <t>TCTCTCTGCGAAACCATGGA</t>
  </si>
  <si>
    <t>GGAGATGGAAGTCTCGATCA</t>
  </si>
  <si>
    <t>GGGAGAGAGAGCAAGGGGAA</t>
  </si>
  <si>
    <t>TTATATGGCAGAACGCGTGG</t>
  </si>
  <si>
    <t>CGCATACCACGGCCGCACGA</t>
  </si>
  <si>
    <t>AACTTCGCCAATCGGCCTCC</t>
  </si>
  <si>
    <t>CTTCCTCATCGTCTCATCCG</t>
  </si>
  <si>
    <t>ATGGCCCGCACCAACATCAC</t>
  </si>
  <si>
    <t>ACGACCTGTTCTCGTTCGGG</t>
  </si>
  <si>
    <t>CGGGAGCTATTGTTTGGGGG</t>
  </si>
  <si>
    <t>GCCGAAAATCAAGCTCGGGT</t>
  </si>
  <si>
    <t>TACATCCCGCTCTTCGTGAG</t>
  </si>
  <si>
    <t>CCGTCCATCCATAAGGGATA</t>
  </si>
  <si>
    <t>CTTCTCCGGTGAGGAAACAG</t>
  </si>
  <si>
    <t>AATCGACACCCTCCAAAGGT</t>
  </si>
  <si>
    <t>CCTGACCCGAATTCCTACCC</t>
  </si>
  <si>
    <t>CCACCGGCGTCGTGTACTAC</t>
  </si>
  <si>
    <t>TCTTGTTTCGTCGTGGGCTT</t>
  </si>
  <si>
    <t>GGCAGGAAACACTTCCAACG</t>
  </si>
  <si>
    <t>AAAAGAGCAGCAGCAGCAGC</t>
  </si>
  <si>
    <t>CAAATGCAAAATTCCCCCCG</t>
  </si>
  <si>
    <t>TGGTGGCTACTCTGACATCA</t>
  </si>
  <si>
    <t>GTAATCACTGCGGTGAATGG</t>
  </si>
  <si>
    <t>GTAAACGTTAACCAGCTCCC</t>
  </si>
  <si>
    <t>GGTCTCTCCAAGGTGGAAGC</t>
  </si>
  <si>
    <t>TGGATTTGGCGACGCCAGAT</t>
  </si>
  <si>
    <t>CTACCCGATAACAAGTCGGA</t>
  </si>
  <si>
    <t>AACCAATCAGATGGCCGAGA</t>
  </si>
  <si>
    <t>CCAGCGTTGGCGTCGTAGAA</t>
  </si>
  <si>
    <t>CTTCTACAAGACGAAAGCGG</t>
  </si>
  <si>
    <t>CCCCGTCAAGGCCTTCGGAT</t>
  </si>
  <si>
    <t>ATACGGCCCGATCAAAGAGT</t>
  </si>
  <si>
    <t>ATCGCGGCTCTATTGACGCT</t>
  </si>
  <si>
    <t>TGACCGGCGCCAACGTGCAA</t>
  </si>
  <si>
    <t>CTTCTCAACCGGACTCAACC</t>
  </si>
  <si>
    <t>CAGAAAAGAGCCCCACGCTA</t>
  </si>
  <si>
    <t>AAAGCGGCGTGGATCGAAGC</t>
  </si>
  <si>
    <r>
      <rPr>
        <sz val="11"/>
        <rFont val="宋体"/>
        <family val="3"/>
        <charset val="134"/>
      </rPr>
      <t>靶点</t>
    </r>
    <phoneticPr fontId="1" type="noConversion"/>
  </si>
  <si>
    <t>GGTCTCCCAGACTGACCCCA</t>
  </si>
  <si>
    <t>CCCAAAGCACTCCCTCTCAT</t>
  </si>
  <si>
    <t>CATGCTCCATTCCACCAG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sz val="12"/>
      <color theme="1"/>
      <name val="等线"/>
      <family val="2"/>
    </font>
    <font>
      <b/>
      <sz val="12"/>
      <name val="Times New Roman"/>
      <family val="1"/>
    </font>
    <font>
      <sz val="11"/>
      <name val="宋体"/>
      <family val="3"/>
      <charset val="134"/>
    </font>
    <font>
      <b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2" fillId="0" borderId="0">
      <alignment vertical="center"/>
    </xf>
    <xf numFmtId="0" fontId="4" fillId="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</cellStyleXfs>
  <cellXfs count="39">
    <xf numFmtId="0" fontId="0" fillId="0" borderId="0" xfId="0"/>
    <xf numFmtId="0" fontId="3" fillId="0" borderId="0" xfId="0" applyFont="1"/>
    <xf numFmtId="0" fontId="5" fillId="0" borderId="2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0" borderId="1" xfId="1" applyFont="1" applyBorder="1" applyAlignment="1">
      <alignment horizontal="left" vertical="center"/>
    </xf>
    <xf numFmtId="0" fontId="5" fillId="0" borderId="0" xfId="1" applyFont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1" xfId="1" applyFont="1" applyBorder="1" applyAlignment="1">
      <alignment horizontal="center" vertical="top" wrapText="1"/>
    </xf>
    <xf numFmtId="0" fontId="8" fillId="0" borderId="1" xfId="1" applyFont="1" applyBorder="1" applyAlignment="1">
      <alignment horizontal="center" vertical="center" wrapText="1"/>
    </xf>
    <xf numFmtId="0" fontId="3" fillId="0" borderId="1" xfId="2" applyFont="1" applyFill="1" applyBorder="1" applyAlignment="1">
      <alignment horizontal="left"/>
    </xf>
    <xf numFmtId="0" fontId="3" fillId="0" borderId="1" xfId="3" applyFont="1" applyFill="1" applyBorder="1" applyAlignment="1">
      <alignment horizontal="left"/>
    </xf>
    <xf numFmtId="0" fontId="3" fillId="0" borderId="1" xfId="3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12" fillId="0" borderId="0" xfId="1" applyFont="1" applyAlignment="1">
      <alignment horizontal="center" vertical="center"/>
    </xf>
    <xf numFmtId="0" fontId="12" fillId="0" borderId="1" xfId="1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top"/>
    </xf>
    <xf numFmtId="0" fontId="14" fillId="0" borderId="1" xfId="0" applyFont="1" applyBorder="1" applyAlignment="1">
      <alignment horizontal="center" vertical="top"/>
    </xf>
    <xf numFmtId="0" fontId="3" fillId="0" borderId="0" xfId="0" applyFont="1" applyAlignment="1">
      <alignment horizontal="center"/>
    </xf>
    <xf numFmtId="0" fontId="5" fillId="0" borderId="2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3" fillId="0" borderId="2" xfId="2" applyFont="1" applyFill="1" applyBorder="1" applyAlignment="1">
      <alignment horizontal="center" vertical="center"/>
    </xf>
    <xf numFmtId="0" fontId="3" fillId="0" borderId="3" xfId="2" applyFont="1" applyFill="1" applyBorder="1" applyAlignment="1">
      <alignment horizontal="center" vertical="center"/>
    </xf>
    <xf numFmtId="0" fontId="3" fillId="0" borderId="2" xfId="3" applyFont="1" applyFill="1" applyBorder="1" applyAlignment="1">
      <alignment horizontal="center" vertical="center"/>
    </xf>
    <xf numFmtId="0" fontId="3" fillId="0" borderId="3" xfId="3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4">
    <cellStyle name="20% - 着色 1" xfId="2" builtinId="30"/>
    <cellStyle name="20% - 着色 6" xfId="3" builtinId="50"/>
    <cellStyle name="常规" xfId="0" builtinId="0"/>
    <cellStyle name="常规 2" xfId="1" xr:uid="{2A7D31F4-D89E-432F-942E-D1050A7C52A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7C466-F849-4BCA-A460-655DFF587A3A}">
  <dimension ref="A1:J243"/>
  <sheetViews>
    <sheetView tabSelected="1" topLeftCell="A121" zoomScaleNormal="100" workbookViewId="0">
      <selection activeCell="A122" sqref="A122"/>
    </sheetView>
  </sheetViews>
  <sheetFormatPr defaultRowHeight="15.5" x14ac:dyDescent="0.35"/>
  <cols>
    <col min="1" max="2" width="17.33203125" style="20" customWidth="1"/>
    <col min="3" max="4" width="8.6640625" style="22"/>
    <col min="5" max="5" width="15.1640625" style="22" customWidth="1"/>
    <col min="6" max="6" width="32.83203125" style="22" customWidth="1"/>
    <col min="7" max="8" width="8.6640625" style="22"/>
    <col min="9" max="9" width="12.6640625" style="22" customWidth="1"/>
    <col min="10" max="10" width="35.58203125" style="22" customWidth="1"/>
    <col min="11" max="16384" width="8.6640625" style="22"/>
  </cols>
  <sheetData>
    <row r="1" spans="1:10" s="16" customFormat="1" ht="15" x14ac:dyDescent="0.3">
      <c r="A1" s="23" t="s">
        <v>1503</v>
      </c>
      <c r="B1" s="23" t="s">
        <v>1504</v>
      </c>
      <c r="C1" s="18"/>
      <c r="D1" s="17" t="s">
        <v>1512</v>
      </c>
      <c r="E1" s="17" t="s">
        <v>1513</v>
      </c>
      <c r="F1" s="17" t="s">
        <v>1548</v>
      </c>
      <c r="H1" s="17" t="s">
        <v>1512</v>
      </c>
      <c r="I1" s="17" t="s">
        <v>1513</v>
      </c>
      <c r="J1" s="17" t="s">
        <v>1548</v>
      </c>
    </row>
    <row r="2" spans="1:10" s="5" customFormat="1" x14ac:dyDescent="0.3">
      <c r="A2" s="24" t="s">
        <v>1549</v>
      </c>
      <c r="B2" s="24" t="s">
        <v>1363</v>
      </c>
      <c r="C2" s="19"/>
      <c r="D2" s="30">
        <v>1</v>
      </c>
      <c r="E2" s="4" t="s">
        <v>6</v>
      </c>
      <c r="F2" s="4" t="s">
        <v>7</v>
      </c>
      <c r="H2" s="30">
        <v>122</v>
      </c>
      <c r="I2" s="4" t="s">
        <v>480</v>
      </c>
      <c r="J2" s="4" t="s">
        <v>481</v>
      </c>
    </row>
    <row r="3" spans="1:10" s="5" customFormat="1" ht="12" customHeight="1" x14ac:dyDescent="0.3">
      <c r="A3" s="24" t="s">
        <v>1550</v>
      </c>
      <c r="B3" s="24" t="s">
        <v>1364</v>
      </c>
      <c r="C3" s="19"/>
      <c r="D3" s="31"/>
      <c r="E3" s="4" t="s">
        <v>8</v>
      </c>
      <c r="F3" s="4" t="s">
        <v>1506</v>
      </c>
      <c r="H3" s="31"/>
      <c r="I3" s="4" t="s">
        <v>482</v>
      </c>
      <c r="J3" s="4" t="s">
        <v>483</v>
      </c>
    </row>
    <row r="4" spans="1:10" s="5" customFormat="1" x14ac:dyDescent="0.3">
      <c r="A4" s="24" t="s">
        <v>1551</v>
      </c>
      <c r="B4" s="24" t="s">
        <v>1365</v>
      </c>
      <c r="C4" s="19"/>
      <c r="D4" s="30">
        <v>2</v>
      </c>
      <c r="E4" s="4" t="s">
        <v>9</v>
      </c>
      <c r="F4" s="4" t="s">
        <v>10</v>
      </c>
      <c r="H4" s="30">
        <v>123</v>
      </c>
      <c r="I4" s="4" t="s">
        <v>1510</v>
      </c>
      <c r="J4" s="4" t="s">
        <v>485</v>
      </c>
    </row>
    <row r="5" spans="1:10" s="5" customFormat="1" ht="14.25" customHeight="1" x14ac:dyDescent="0.3">
      <c r="A5" s="24" t="s">
        <v>1552</v>
      </c>
      <c r="B5" s="24" t="s">
        <v>1366</v>
      </c>
      <c r="C5" s="19"/>
      <c r="D5" s="31"/>
      <c r="E5" s="4" t="s">
        <v>11</v>
      </c>
      <c r="F5" s="4" t="s">
        <v>12</v>
      </c>
      <c r="H5" s="31"/>
      <c r="I5" s="4" t="s">
        <v>486</v>
      </c>
      <c r="J5" s="4" t="s">
        <v>1511</v>
      </c>
    </row>
    <row r="6" spans="1:10" s="5" customFormat="1" x14ac:dyDescent="0.3">
      <c r="A6" s="24" t="s">
        <v>1553</v>
      </c>
      <c r="B6" s="24" t="s">
        <v>1369</v>
      </c>
      <c r="C6" s="19"/>
      <c r="D6" s="30">
        <v>3</v>
      </c>
      <c r="E6" s="4" t="s">
        <v>13</v>
      </c>
      <c r="F6" s="4" t="s">
        <v>14</v>
      </c>
      <c r="H6" s="30">
        <v>124</v>
      </c>
      <c r="I6" s="4" t="s">
        <v>487</v>
      </c>
      <c r="J6" s="4" t="s">
        <v>488</v>
      </c>
    </row>
    <row r="7" spans="1:10" s="5" customFormat="1" x14ac:dyDescent="0.3">
      <c r="A7" s="24" t="s">
        <v>1554</v>
      </c>
      <c r="B7" s="24" t="s">
        <v>1372</v>
      </c>
      <c r="C7" s="19"/>
      <c r="D7" s="31"/>
      <c r="E7" s="4" t="s">
        <v>15</v>
      </c>
      <c r="F7" s="4" t="s">
        <v>16</v>
      </c>
      <c r="H7" s="31"/>
      <c r="I7" s="4" t="s">
        <v>489</v>
      </c>
      <c r="J7" s="4" t="s">
        <v>490</v>
      </c>
    </row>
    <row r="8" spans="1:10" s="5" customFormat="1" x14ac:dyDescent="0.3">
      <c r="A8" s="24" t="s">
        <v>1555</v>
      </c>
      <c r="B8" s="24" t="s">
        <v>1373</v>
      </c>
      <c r="C8" s="19"/>
      <c r="D8" s="30">
        <v>4</v>
      </c>
      <c r="E8" s="4" t="s">
        <v>17</v>
      </c>
      <c r="F8" s="4" t="s">
        <v>18</v>
      </c>
      <c r="H8" s="30">
        <v>125</v>
      </c>
      <c r="I8" s="4" t="s">
        <v>491</v>
      </c>
      <c r="J8" s="4" t="s">
        <v>492</v>
      </c>
    </row>
    <row r="9" spans="1:10" s="5" customFormat="1" x14ac:dyDescent="0.3">
      <c r="A9" s="24" t="s">
        <v>1556</v>
      </c>
      <c r="B9" s="24" t="s">
        <v>1376</v>
      </c>
      <c r="C9" s="19"/>
      <c r="D9" s="31"/>
      <c r="E9" s="4" t="s">
        <v>19</v>
      </c>
      <c r="F9" s="4" t="s">
        <v>20</v>
      </c>
      <c r="H9" s="31"/>
      <c r="I9" s="4" t="s">
        <v>493</v>
      </c>
      <c r="J9" s="4" t="s">
        <v>494</v>
      </c>
    </row>
    <row r="10" spans="1:10" s="5" customFormat="1" x14ac:dyDescent="0.3">
      <c r="A10" s="24">
        <v>17</v>
      </c>
      <c r="B10" s="24" t="s">
        <v>1377</v>
      </c>
      <c r="C10" s="19"/>
      <c r="D10" s="30">
        <v>5</v>
      </c>
      <c r="E10" s="4" t="s">
        <v>21</v>
      </c>
      <c r="F10" s="4" t="s">
        <v>22</v>
      </c>
      <c r="H10" s="30">
        <v>126</v>
      </c>
      <c r="I10" s="4" t="s">
        <v>495</v>
      </c>
      <c r="J10" s="4" t="s">
        <v>496</v>
      </c>
    </row>
    <row r="11" spans="1:10" s="5" customFormat="1" x14ac:dyDescent="0.3">
      <c r="A11" s="24" t="s">
        <v>1557</v>
      </c>
      <c r="B11" s="24" t="s">
        <v>1378</v>
      </c>
      <c r="C11" s="19"/>
      <c r="D11" s="31"/>
      <c r="E11" s="4" t="s">
        <v>23</v>
      </c>
      <c r="F11" s="4" t="s">
        <v>24</v>
      </c>
      <c r="H11" s="31"/>
      <c r="I11" s="4" t="s">
        <v>497</v>
      </c>
      <c r="J11" s="4" t="s">
        <v>498</v>
      </c>
    </row>
    <row r="12" spans="1:10" s="5" customFormat="1" x14ac:dyDescent="0.3">
      <c r="A12" s="24" t="s">
        <v>1558</v>
      </c>
      <c r="B12" s="24" t="s">
        <v>1379</v>
      </c>
      <c r="C12" s="19"/>
      <c r="D12" s="30">
        <v>6</v>
      </c>
      <c r="E12" s="4" t="s">
        <v>25</v>
      </c>
      <c r="F12" s="4" t="s">
        <v>26</v>
      </c>
      <c r="H12" s="30">
        <v>127</v>
      </c>
      <c r="I12" s="4" t="s">
        <v>499</v>
      </c>
      <c r="J12" s="4" t="s">
        <v>500</v>
      </c>
    </row>
    <row r="13" spans="1:10" s="5" customFormat="1" x14ac:dyDescent="0.3">
      <c r="A13" s="24" t="s">
        <v>1559</v>
      </c>
      <c r="B13" s="24" t="s">
        <v>1380</v>
      </c>
      <c r="C13" s="19"/>
      <c r="D13" s="31"/>
      <c r="E13" s="4" t="s">
        <v>27</v>
      </c>
      <c r="F13" s="4" t="s">
        <v>28</v>
      </c>
      <c r="H13" s="31"/>
      <c r="I13" s="4" t="s">
        <v>501</v>
      </c>
      <c r="J13" s="4" t="s">
        <v>502</v>
      </c>
    </row>
    <row r="14" spans="1:10" s="5" customFormat="1" x14ac:dyDescent="0.3">
      <c r="A14" s="24" t="s">
        <v>1560</v>
      </c>
      <c r="B14" s="24" t="s">
        <v>1381</v>
      </c>
      <c r="C14" s="19"/>
      <c r="D14" s="30">
        <v>7</v>
      </c>
      <c r="E14" s="4" t="s">
        <v>29</v>
      </c>
      <c r="F14" s="4" t="s">
        <v>30</v>
      </c>
      <c r="H14" s="30">
        <v>128</v>
      </c>
      <c r="I14" s="4" t="s">
        <v>503</v>
      </c>
      <c r="J14" s="4" t="s">
        <v>504</v>
      </c>
    </row>
    <row r="15" spans="1:10" s="5" customFormat="1" x14ac:dyDescent="0.3">
      <c r="A15" s="24">
        <v>26</v>
      </c>
      <c r="B15" s="24" t="s">
        <v>1383</v>
      </c>
      <c r="C15" s="19"/>
      <c r="D15" s="31"/>
      <c r="E15" s="4" t="s">
        <v>31</v>
      </c>
      <c r="F15" s="4" t="s">
        <v>32</v>
      </c>
      <c r="H15" s="31"/>
      <c r="I15" s="4" t="s">
        <v>505</v>
      </c>
      <c r="J15" s="4" t="s">
        <v>506</v>
      </c>
    </row>
    <row r="16" spans="1:10" s="5" customFormat="1" x14ac:dyDescent="0.35">
      <c r="A16" s="24">
        <v>27</v>
      </c>
      <c r="B16" s="25" t="s">
        <v>3</v>
      </c>
      <c r="C16" s="21"/>
      <c r="D16" s="30">
        <v>8</v>
      </c>
      <c r="E16" s="4" t="s">
        <v>33</v>
      </c>
      <c r="F16" s="4" t="s">
        <v>951</v>
      </c>
      <c r="H16" s="30">
        <v>129</v>
      </c>
      <c r="I16" s="4" t="s">
        <v>507</v>
      </c>
      <c r="J16" s="4" t="s">
        <v>508</v>
      </c>
    </row>
    <row r="17" spans="1:10" s="5" customFormat="1" x14ac:dyDescent="0.3">
      <c r="A17" s="24">
        <v>28</v>
      </c>
      <c r="B17" s="24" t="s">
        <v>1475</v>
      </c>
      <c r="C17" s="19"/>
      <c r="D17" s="31"/>
      <c r="E17" s="4" t="s">
        <v>34</v>
      </c>
      <c r="F17" s="4" t="s">
        <v>35</v>
      </c>
      <c r="H17" s="31"/>
      <c r="I17" s="4" t="s">
        <v>509</v>
      </c>
      <c r="J17" s="4" t="s">
        <v>510</v>
      </c>
    </row>
    <row r="18" spans="1:10" s="5" customFormat="1" x14ac:dyDescent="0.3">
      <c r="A18" s="24">
        <v>29</v>
      </c>
      <c r="B18" s="24" t="s">
        <v>1476</v>
      </c>
      <c r="C18" s="19"/>
      <c r="D18" s="30">
        <v>9</v>
      </c>
      <c r="E18" s="4" t="s">
        <v>36</v>
      </c>
      <c r="F18" s="4" t="s">
        <v>37</v>
      </c>
      <c r="H18" s="30">
        <v>130</v>
      </c>
      <c r="I18" s="4" t="s">
        <v>511</v>
      </c>
      <c r="J18" s="4" t="s">
        <v>512</v>
      </c>
    </row>
    <row r="19" spans="1:10" s="5" customFormat="1" x14ac:dyDescent="0.3">
      <c r="A19" s="24">
        <v>30</v>
      </c>
      <c r="B19" s="24" t="s">
        <v>1477</v>
      </c>
      <c r="C19" s="19"/>
      <c r="D19" s="31"/>
      <c r="E19" s="4" t="s">
        <v>38</v>
      </c>
      <c r="F19" s="4" t="s">
        <v>39</v>
      </c>
      <c r="H19" s="31"/>
      <c r="I19" s="4" t="s">
        <v>513</v>
      </c>
      <c r="J19" s="4" t="s">
        <v>514</v>
      </c>
    </row>
    <row r="20" spans="1:10" s="5" customFormat="1" x14ac:dyDescent="0.3">
      <c r="A20" s="24" t="s">
        <v>1561</v>
      </c>
      <c r="B20" s="24" t="s">
        <v>1385</v>
      </c>
      <c r="C20" s="19"/>
      <c r="D20" s="30">
        <v>10</v>
      </c>
      <c r="E20" s="4" t="s">
        <v>40</v>
      </c>
      <c r="F20" s="4" t="s">
        <v>1657</v>
      </c>
      <c r="H20" s="30">
        <v>131</v>
      </c>
      <c r="I20" s="4" t="s">
        <v>515</v>
      </c>
      <c r="J20" s="4" t="s">
        <v>516</v>
      </c>
    </row>
    <row r="21" spans="1:10" s="5" customFormat="1" x14ac:dyDescent="0.3">
      <c r="A21" s="24" t="s">
        <v>1562</v>
      </c>
      <c r="B21" s="24" t="s">
        <v>1387</v>
      </c>
      <c r="C21" s="19"/>
      <c r="D21" s="31"/>
      <c r="E21" s="4" t="s">
        <v>41</v>
      </c>
      <c r="F21" s="4" t="s">
        <v>42</v>
      </c>
      <c r="H21" s="31"/>
      <c r="I21" s="4" t="s">
        <v>517</v>
      </c>
      <c r="J21" s="4" t="s">
        <v>518</v>
      </c>
    </row>
    <row r="22" spans="1:10" s="5" customFormat="1" x14ac:dyDescent="0.3">
      <c r="A22" s="24" t="s">
        <v>1563</v>
      </c>
      <c r="B22" s="24" t="s">
        <v>1390</v>
      </c>
      <c r="C22" s="19"/>
      <c r="D22" s="30">
        <v>11</v>
      </c>
      <c r="E22" s="4" t="s">
        <v>43</v>
      </c>
      <c r="F22" s="4" t="s">
        <v>44</v>
      </c>
      <c r="H22" s="30">
        <v>132</v>
      </c>
      <c r="I22" s="4" t="s">
        <v>519</v>
      </c>
      <c r="J22" s="4" t="s">
        <v>520</v>
      </c>
    </row>
    <row r="23" spans="1:10" s="5" customFormat="1" x14ac:dyDescent="0.3">
      <c r="A23" s="24" t="s">
        <v>1564</v>
      </c>
      <c r="B23" s="24" t="s">
        <v>1391</v>
      </c>
      <c r="C23" s="19"/>
      <c r="D23" s="31"/>
      <c r="E23" s="4" t="s">
        <v>45</v>
      </c>
      <c r="F23" s="4" t="s">
        <v>46</v>
      </c>
      <c r="H23" s="31"/>
      <c r="I23" s="4" t="s">
        <v>521</v>
      </c>
      <c r="J23" s="4" t="s">
        <v>522</v>
      </c>
    </row>
    <row r="24" spans="1:10" s="5" customFormat="1" x14ac:dyDescent="0.3">
      <c r="A24" s="24" t="s">
        <v>1565</v>
      </c>
      <c r="B24" s="24" t="s">
        <v>1392</v>
      </c>
      <c r="C24" s="19"/>
      <c r="D24" s="30">
        <v>12</v>
      </c>
      <c r="E24" s="4" t="s">
        <v>47</v>
      </c>
      <c r="F24" s="4" t="s">
        <v>48</v>
      </c>
      <c r="H24" s="30">
        <v>133</v>
      </c>
      <c r="I24" s="4" t="s">
        <v>523</v>
      </c>
      <c r="J24" s="4" t="s">
        <v>524</v>
      </c>
    </row>
    <row r="25" spans="1:10" s="5" customFormat="1" x14ac:dyDescent="0.3">
      <c r="A25" s="24" t="s">
        <v>1566</v>
      </c>
      <c r="B25" s="24" t="s">
        <v>1393</v>
      </c>
      <c r="C25" s="19"/>
      <c r="D25" s="31"/>
      <c r="E25" s="4" t="s">
        <v>49</v>
      </c>
      <c r="F25" s="4" t="s">
        <v>50</v>
      </c>
      <c r="H25" s="31"/>
      <c r="I25" s="4" t="s">
        <v>525</v>
      </c>
      <c r="J25" s="4" t="s">
        <v>526</v>
      </c>
    </row>
    <row r="26" spans="1:10" s="5" customFormat="1" x14ac:dyDescent="0.3">
      <c r="A26" s="24" t="s">
        <v>1567</v>
      </c>
      <c r="B26" s="24" t="s">
        <v>1394</v>
      </c>
      <c r="C26" s="19"/>
      <c r="D26" s="30">
        <v>13</v>
      </c>
      <c r="E26" s="4" t="s">
        <v>51</v>
      </c>
      <c r="F26" s="4" t="s">
        <v>52</v>
      </c>
      <c r="H26" s="30">
        <v>134</v>
      </c>
      <c r="I26" s="4" t="s">
        <v>527</v>
      </c>
      <c r="J26" s="4" t="s">
        <v>528</v>
      </c>
    </row>
    <row r="27" spans="1:10" s="5" customFormat="1" x14ac:dyDescent="0.3">
      <c r="A27" s="24" t="s">
        <v>1568</v>
      </c>
      <c r="B27" s="24" t="s">
        <v>1395</v>
      </c>
      <c r="C27" s="19"/>
      <c r="D27" s="31"/>
      <c r="E27" s="4" t="s">
        <v>53</v>
      </c>
      <c r="F27" s="4" t="s">
        <v>54</v>
      </c>
      <c r="H27" s="31"/>
      <c r="I27" s="4" t="s">
        <v>529</v>
      </c>
      <c r="J27" s="4" t="s">
        <v>530</v>
      </c>
    </row>
    <row r="28" spans="1:10" s="5" customFormat="1" x14ac:dyDescent="0.3">
      <c r="A28" s="24" t="s">
        <v>1569</v>
      </c>
      <c r="B28" s="24" t="s">
        <v>1498</v>
      </c>
      <c r="C28" s="19"/>
      <c r="D28" s="30">
        <v>14</v>
      </c>
      <c r="E28" s="4" t="s">
        <v>55</v>
      </c>
      <c r="F28" s="4" t="s">
        <v>56</v>
      </c>
      <c r="H28" s="30">
        <v>135</v>
      </c>
      <c r="I28" s="4" t="s">
        <v>531</v>
      </c>
      <c r="J28" s="4" t="s">
        <v>532</v>
      </c>
    </row>
    <row r="29" spans="1:10" s="5" customFormat="1" x14ac:dyDescent="0.3">
      <c r="A29" s="24" t="s">
        <v>1570</v>
      </c>
      <c r="B29" s="24" t="s">
        <v>1396</v>
      </c>
      <c r="C29" s="19"/>
      <c r="D29" s="31"/>
      <c r="E29" s="4" t="s">
        <v>57</v>
      </c>
      <c r="F29" s="4" t="s">
        <v>58</v>
      </c>
      <c r="H29" s="31"/>
      <c r="I29" s="4" t="s">
        <v>533</v>
      </c>
      <c r="J29" s="4" t="s">
        <v>534</v>
      </c>
    </row>
    <row r="30" spans="1:10" s="5" customFormat="1" x14ac:dyDescent="0.35">
      <c r="A30" s="25" t="s">
        <v>1571</v>
      </c>
      <c r="B30" s="25" t="s">
        <v>1499</v>
      </c>
      <c r="C30" s="21"/>
      <c r="D30" s="30">
        <v>15</v>
      </c>
      <c r="E30" s="4" t="s">
        <v>59</v>
      </c>
      <c r="F30" s="4" t="s">
        <v>60</v>
      </c>
      <c r="H30" s="30">
        <v>136</v>
      </c>
      <c r="I30" s="4" t="s">
        <v>535</v>
      </c>
      <c r="J30" s="4" t="s">
        <v>536</v>
      </c>
    </row>
    <row r="31" spans="1:10" s="5" customFormat="1" x14ac:dyDescent="0.3">
      <c r="A31" s="24" t="s">
        <v>1572</v>
      </c>
      <c r="B31" s="24" t="s">
        <v>1398</v>
      </c>
      <c r="C31" s="19"/>
      <c r="D31" s="31"/>
      <c r="E31" s="4" t="s">
        <v>61</v>
      </c>
      <c r="F31" s="4" t="s">
        <v>62</v>
      </c>
      <c r="H31" s="31"/>
      <c r="I31" s="4" t="s">
        <v>537</v>
      </c>
      <c r="J31" s="4" t="s">
        <v>538</v>
      </c>
    </row>
    <row r="32" spans="1:10" s="5" customFormat="1" x14ac:dyDescent="0.3">
      <c r="A32" s="24">
        <v>55</v>
      </c>
      <c r="B32" s="24" t="s">
        <v>1400</v>
      </c>
      <c r="C32" s="19"/>
      <c r="D32" s="30">
        <v>16</v>
      </c>
      <c r="E32" s="4" t="s">
        <v>63</v>
      </c>
      <c r="F32" s="4" t="s">
        <v>64</v>
      </c>
      <c r="H32" s="30">
        <v>137</v>
      </c>
      <c r="I32" s="4" t="s">
        <v>950</v>
      </c>
      <c r="J32" s="4" t="s">
        <v>949</v>
      </c>
    </row>
    <row r="33" spans="1:10" s="5" customFormat="1" x14ac:dyDescent="0.3">
      <c r="A33" s="24" t="s">
        <v>1573</v>
      </c>
      <c r="B33" s="24" t="s">
        <v>1401</v>
      </c>
      <c r="C33" s="19"/>
      <c r="D33" s="31"/>
      <c r="E33" s="4" t="s">
        <v>65</v>
      </c>
      <c r="F33" s="4" t="s">
        <v>66</v>
      </c>
      <c r="H33" s="31"/>
      <c r="I33" s="4" t="s">
        <v>948</v>
      </c>
      <c r="J33" s="4" t="s">
        <v>947</v>
      </c>
    </row>
    <row r="34" spans="1:10" s="5" customFormat="1" x14ac:dyDescent="0.3">
      <c r="A34" s="24" t="s">
        <v>1574</v>
      </c>
      <c r="B34" s="24" t="s">
        <v>1402</v>
      </c>
      <c r="C34" s="19"/>
      <c r="D34" s="30">
        <v>17</v>
      </c>
      <c r="E34" s="4" t="s">
        <v>67</v>
      </c>
      <c r="F34" s="4" t="s">
        <v>68</v>
      </c>
      <c r="H34" s="30">
        <v>138</v>
      </c>
      <c r="I34" s="4" t="s">
        <v>946</v>
      </c>
      <c r="J34" s="4" t="s">
        <v>945</v>
      </c>
    </row>
    <row r="35" spans="1:10" s="5" customFormat="1" x14ac:dyDescent="0.3">
      <c r="A35" s="24" t="s">
        <v>1575</v>
      </c>
      <c r="B35" s="24" t="s">
        <v>1403</v>
      </c>
      <c r="C35" s="19"/>
      <c r="D35" s="31"/>
      <c r="E35" s="4" t="s">
        <v>69</v>
      </c>
      <c r="F35" s="4" t="s">
        <v>70</v>
      </c>
      <c r="H35" s="31"/>
      <c r="I35" s="4" t="s">
        <v>944</v>
      </c>
      <c r="J35" s="4" t="s">
        <v>943</v>
      </c>
    </row>
    <row r="36" spans="1:10" s="5" customFormat="1" x14ac:dyDescent="0.3">
      <c r="A36" s="24" t="s">
        <v>1576</v>
      </c>
      <c r="B36" s="24" t="s">
        <v>1405</v>
      </c>
      <c r="C36" s="19"/>
      <c r="D36" s="30">
        <v>18</v>
      </c>
      <c r="E36" s="4" t="s">
        <v>71</v>
      </c>
      <c r="F36" s="4" t="s">
        <v>72</v>
      </c>
      <c r="H36" s="30">
        <v>139</v>
      </c>
      <c r="I36" s="4" t="s">
        <v>942</v>
      </c>
      <c r="J36" s="4" t="s">
        <v>941</v>
      </c>
    </row>
    <row r="37" spans="1:10" s="5" customFormat="1" x14ac:dyDescent="0.35">
      <c r="A37" s="25" t="s">
        <v>1577</v>
      </c>
      <c r="B37" s="25" t="s">
        <v>1500</v>
      </c>
      <c r="C37" s="21"/>
      <c r="D37" s="31"/>
      <c r="E37" s="4" t="s">
        <v>73</v>
      </c>
      <c r="F37" s="4" t="s">
        <v>74</v>
      </c>
      <c r="H37" s="31"/>
      <c r="I37" s="4" t="s">
        <v>940</v>
      </c>
      <c r="J37" s="4" t="s">
        <v>939</v>
      </c>
    </row>
    <row r="38" spans="1:10" s="5" customFormat="1" x14ac:dyDescent="0.35">
      <c r="A38" s="25" t="s">
        <v>1578</v>
      </c>
      <c r="B38" s="25" t="s">
        <v>1501</v>
      </c>
      <c r="C38" s="21"/>
      <c r="D38" s="30">
        <v>19</v>
      </c>
      <c r="E38" s="4" t="s">
        <v>75</v>
      </c>
      <c r="F38" s="4" t="s">
        <v>76</v>
      </c>
      <c r="H38" s="30">
        <v>140</v>
      </c>
      <c r="I38" s="4" t="s">
        <v>938</v>
      </c>
      <c r="J38" s="4" t="s">
        <v>937</v>
      </c>
    </row>
    <row r="39" spans="1:10" s="5" customFormat="1" x14ac:dyDescent="0.35">
      <c r="A39" s="25" t="s">
        <v>1579</v>
      </c>
      <c r="B39" s="25" t="s">
        <v>1502</v>
      </c>
      <c r="C39" s="21"/>
      <c r="D39" s="31"/>
      <c r="E39" s="4" t="s">
        <v>77</v>
      </c>
      <c r="F39" s="4" t="s">
        <v>78</v>
      </c>
      <c r="H39" s="31"/>
      <c r="I39" s="4" t="s">
        <v>936</v>
      </c>
      <c r="J39" s="4" t="s">
        <v>935</v>
      </c>
    </row>
    <row r="40" spans="1:10" s="5" customFormat="1" x14ac:dyDescent="0.3">
      <c r="A40" s="24" t="s">
        <v>1580</v>
      </c>
      <c r="B40" s="24" t="s">
        <v>1408</v>
      </c>
      <c r="C40" s="19"/>
      <c r="D40" s="30">
        <v>20</v>
      </c>
      <c r="E40" s="4" t="s">
        <v>79</v>
      </c>
      <c r="F40" s="4" t="s">
        <v>80</v>
      </c>
      <c r="H40" s="30">
        <v>141</v>
      </c>
      <c r="I40" s="4" t="s">
        <v>934</v>
      </c>
      <c r="J40" s="4" t="s">
        <v>933</v>
      </c>
    </row>
    <row r="41" spans="1:10" s="5" customFormat="1" x14ac:dyDescent="0.3">
      <c r="A41" s="24">
        <v>72</v>
      </c>
      <c r="B41" s="24" t="s">
        <v>1409</v>
      </c>
      <c r="C41" s="19"/>
      <c r="D41" s="31"/>
      <c r="E41" s="4" t="s">
        <v>81</v>
      </c>
      <c r="F41" s="4" t="s">
        <v>82</v>
      </c>
      <c r="H41" s="31"/>
      <c r="I41" s="4" t="s">
        <v>932</v>
      </c>
      <c r="J41" s="4" t="s">
        <v>931</v>
      </c>
    </row>
    <row r="42" spans="1:10" s="5" customFormat="1" x14ac:dyDescent="0.3">
      <c r="A42" s="24">
        <v>73</v>
      </c>
      <c r="B42" s="24" t="s">
        <v>1410</v>
      </c>
      <c r="C42" s="19"/>
      <c r="D42" s="30">
        <v>21</v>
      </c>
      <c r="E42" s="4" t="s">
        <v>1250</v>
      </c>
      <c r="F42" s="4" t="s">
        <v>84</v>
      </c>
      <c r="H42" s="30">
        <v>142</v>
      </c>
      <c r="I42" s="4" t="s">
        <v>930</v>
      </c>
      <c r="J42" s="4" t="s">
        <v>929</v>
      </c>
    </row>
    <row r="43" spans="1:10" s="5" customFormat="1" x14ac:dyDescent="0.3">
      <c r="A43" s="24" t="s">
        <v>1581</v>
      </c>
      <c r="B43" s="24" t="s">
        <v>1411</v>
      </c>
      <c r="C43" s="19"/>
      <c r="D43" s="31"/>
      <c r="E43" s="4" t="s">
        <v>85</v>
      </c>
      <c r="F43" s="4" t="s">
        <v>86</v>
      </c>
      <c r="H43" s="31"/>
      <c r="I43" s="4" t="s">
        <v>928</v>
      </c>
      <c r="J43" s="4" t="s">
        <v>927</v>
      </c>
    </row>
    <row r="44" spans="1:10" s="5" customFormat="1" x14ac:dyDescent="0.3">
      <c r="A44" s="24" t="s">
        <v>1582</v>
      </c>
      <c r="B44" s="24" t="s">
        <v>1413</v>
      </c>
      <c r="C44" s="19"/>
      <c r="D44" s="30">
        <v>22</v>
      </c>
      <c r="E44" s="4" t="s">
        <v>87</v>
      </c>
      <c r="F44" s="4" t="s">
        <v>88</v>
      </c>
      <c r="H44" s="30">
        <v>143</v>
      </c>
      <c r="I44" s="4" t="s">
        <v>926</v>
      </c>
      <c r="J44" s="4" t="s">
        <v>925</v>
      </c>
    </row>
    <row r="45" spans="1:10" s="5" customFormat="1" x14ac:dyDescent="0.3">
      <c r="A45" s="24" t="s">
        <v>1583</v>
      </c>
      <c r="B45" s="24" t="s">
        <v>1414</v>
      </c>
      <c r="C45" s="19"/>
      <c r="D45" s="31"/>
      <c r="E45" s="4" t="s">
        <v>89</v>
      </c>
      <c r="F45" s="4" t="s">
        <v>90</v>
      </c>
      <c r="H45" s="31"/>
      <c r="I45" s="4" t="s">
        <v>924</v>
      </c>
      <c r="J45" s="4" t="s">
        <v>923</v>
      </c>
    </row>
    <row r="46" spans="1:10" s="5" customFormat="1" x14ac:dyDescent="0.3">
      <c r="A46" s="24" t="s">
        <v>1584</v>
      </c>
      <c r="B46" s="24" t="s">
        <v>1416</v>
      </c>
      <c r="C46" s="19"/>
      <c r="D46" s="30">
        <v>23</v>
      </c>
      <c r="E46" s="4" t="s">
        <v>91</v>
      </c>
      <c r="F46" s="4" t="s">
        <v>92</v>
      </c>
      <c r="H46" s="30">
        <v>144</v>
      </c>
      <c r="I46" s="4" t="s">
        <v>922</v>
      </c>
      <c r="J46" s="4" t="s">
        <v>921</v>
      </c>
    </row>
    <row r="47" spans="1:10" s="5" customFormat="1" x14ac:dyDescent="0.3">
      <c r="A47" s="24" t="s">
        <v>1585</v>
      </c>
      <c r="B47" s="24" t="s">
        <v>1417</v>
      </c>
      <c r="C47" s="19"/>
      <c r="D47" s="31"/>
      <c r="E47" s="4" t="s">
        <v>93</v>
      </c>
      <c r="F47" s="4" t="s">
        <v>94</v>
      </c>
      <c r="H47" s="31"/>
      <c r="I47" s="4" t="s">
        <v>920</v>
      </c>
      <c r="J47" s="4" t="s">
        <v>919</v>
      </c>
    </row>
    <row r="48" spans="1:10" s="5" customFormat="1" x14ac:dyDescent="0.3">
      <c r="A48" s="24" t="s">
        <v>1586</v>
      </c>
      <c r="B48" s="24" t="s">
        <v>1420</v>
      </c>
      <c r="C48" s="19"/>
      <c r="D48" s="30">
        <v>24</v>
      </c>
      <c r="E48" s="4" t="s">
        <v>95</v>
      </c>
      <c r="F48" s="4" t="s">
        <v>96</v>
      </c>
      <c r="H48" s="30">
        <v>145</v>
      </c>
      <c r="I48" s="4" t="s">
        <v>918</v>
      </c>
      <c r="J48" s="4" t="s">
        <v>917</v>
      </c>
    </row>
    <row r="49" spans="1:10" s="5" customFormat="1" x14ac:dyDescent="0.3">
      <c r="A49" s="24" t="s">
        <v>1587</v>
      </c>
      <c r="B49" s="24" t="s">
        <v>1421</v>
      </c>
      <c r="C49" s="19"/>
      <c r="D49" s="31"/>
      <c r="E49" s="4" t="s">
        <v>97</v>
      </c>
      <c r="F49" s="4" t="s">
        <v>98</v>
      </c>
      <c r="H49" s="31"/>
      <c r="I49" s="4" t="s">
        <v>916</v>
      </c>
      <c r="J49" s="4" t="s">
        <v>915</v>
      </c>
    </row>
    <row r="50" spans="1:10" s="5" customFormat="1" x14ac:dyDescent="0.3">
      <c r="A50" s="24" t="s">
        <v>1588</v>
      </c>
      <c r="B50" s="24" t="s">
        <v>1422</v>
      </c>
      <c r="C50" s="19"/>
      <c r="D50" s="30">
        <v>25</v>
      </c>
      <c r="E50" s="4" t="s">
        <v>99</v>
      </c>
      <c r="F50" s="4" t="s">
        <v>100</v>
      </c>
      <c r="H50" s="30">
        <v>146</v>
      </c>
      <c r="I50" s="4" t="s">
        <v>914</v>
      </c>
      <c r="J50" s="4" t="s">
        <v>913</v>
      </c>
    </row>
    <row r="51" spans="1:10" s="5" customFormat="1" x14ac:dyDescent="0.3">
      <c r="A51" s="24" t="s">
        <v>1589</v>
      </c>
      <c r="B51" s="24" t="s">
        <v>1423</v>
      </c>
      <c r="C51" s="19"/>
      <c r="D51" s="31"/>
      <c r="E51" s="4" t="s">
        <v>101</v>
      </c>
      <c r="F51" s="4" t="s">
        <v>102</v>
      </c>
      <c r="H51" s="31"/>
      <c r="I51" s="4" t="s">
        <v>912</v>
      </c>
      <c r="J51" s="4" t="s">
        <v>911</v>
      </c>
    </row>
    <row r="52" spans="1:10" s="5" customFormat="1" x14ac:dyDescent="0.3">
      <c r="A52" s="24" t="s">
        <v>1590</v>
      </c>
      <c r="B52" s="24" t="s">
        <v>1428</v>
      </c>
      <c r="C52" s="19"/>
      <c r="D52" s="30">
        <v>26</v>
      </c>
      <c r="E52" s="4" t="s">
        <v>103</v>
      </c>
      <c r="F52" s="4" t="s">
        <v>104</v>
      </c>
      <c r="H52" s="30">
        <v>147</v>
      </c>
      <c r="I52" s="4" t="s">
        <v>910</v>
      </c>
      <c r="J52" s="4" t="s">
        <v>909</v>
      </c>
    </row>
    <row r="53" spans="1:10" s="5" customFormat="1" x14ac:dyDescent="0.3">
      <c r="A53" s="24" t="s">
        <v>1591</v>
      </c>
      <c r="B53" s="24" t="s">
        <v>1429</v>
      </c>
      <c r="C53" s="19"/>
      <c r="D53" s="31"/>
      <c r="E53" s="4" t="s">
        <v>105</v>
      </c>
      <c r="F53" s="4" t="s">
        <v>106</v>
      </c>
      <c r="H53" s="31"/>
      <c r="I53" s="4" t="s">
        <v>908</v>
      </c>
      <c r="J53" s="4" t="s">
        <v>907</v>
      </c>
    </row>
    <row r="54" spans="1:10" s="5" customFormat="1" x14ac:dyDescent="0.3">
      <c r="A54" s="24" t="s">
        <v>1592</v>
      </c>
      <c r="B54" s="24" t="s">
        <v>1430</v>
      </c>
      <c r="C54" s="19"/>
      <c r="D54" s="30">
        <v>27</v>
      </c>
      <c r="E54" s="4" t="s">
        <v>107</v>
      </c>
      <c r="F54" s="4" t="s">
        <v>108</v>
      </c>
      <c r="H54" s="30">
        <v>148</v>
      </c>
      <c r="I54" s="4" t="s">
        <v>906</v>
      </c>
      <c r="J54" s="4" t="s">
        <v>905</v>
      </c>
    </row>
    <row r="55" spans="1:10" s="5" customFormat="1" x14ac:dyDescent="0.3">
      <c r="A55" s="24" t="s">
        <v>1593</v>
      </c>
      <c r="B55" s="24" t="s">
        <v>1431</v>
      </c>
      <c r="C55" s="19"/>
      <c r="D55" s="31"/>
      <c r="E55" s="4" t="s">
        <v>109</v>
      </c>
      <c r="F55" s="4" t="s">
        <v>110</v>
      </c>
      <c r="H55" s="31"/>
      <c r="I55" s="4" t="s">
        <v>904</v>
      </c>
      <c r="J55" s="4" t="s">
        <v>903</v>
      </c>
    </row>
    <row r="56" spans="1:10" s="5" customFormat="1" x14ac:dyDescent="0.3">
      <c r="A56" s="24" t="s">
        <v>1594</v>
      </c>
      <c r="B56" s="24" t="s">
        <v>1432</v>
      </c>
      <c r="C56" s="19"/>
      <c r="D56" s="30">
        <v>28</v>
      </c>
      <c r="E56" s="4" t="s">
        <v>111</v>
      </c>
      <c r="F56" s="4" t="s">
        <v>112</v>
      </c>
      <c r="H56" s="30">
        <v>149</v>
      </c>
      <c r="I56" s="4" t="s">
        <v>902</v>
      </c>
      <c r="J56" s="4" t="s">
        <v>901</v>
      </c>
    </row>
    <row r="57" spans="1:10" s="5" customFormat="1" x14ac:dyDescent="0.3">
      <c r="A57" s="24" t="s">
        <v>1595</v>
      </c>
      <c r="B57" s="24" t="s">
        <v>1434</v>
      </c>
      <c r="C57" s="19"/>
      <c r="D57" s="31"/>
      <c r="E57" s="4" t="s">
        <v>113</v>
      </c>
      <c r="F57" s="4" t="s">
        <v>114</v>
      </c>
      <c r="H57" s="31"/>
      <c r="I57" s="4" t="s">
        <v>900</v>
      </c>
      <c r="J57" s="4" t="s">
        <v>899</v>
      </c>
    </row>
    <row r="58" spans="1:10" s="5" customFormat="1" x14ac:dyDescent="0.3">
      <c r="A58" s="24" t="s">
        <v>1596</v>
      </c>
      <c r="B58" s="24" t="s">
        <v>1438</v>
      </c>
      <c r="C58" s="19"/>
      <c r="D58" s="30">
        <v>29</v>
      </c>
      <c r="E58" s="4" t="s">
        <v>115</v>
      </c>
      <c r="F58" s="4" t="s">
        <v>112</v>
      </c>
      <c r="H58" s="30">
        <v>150</v>
      </c>
      <c r="I58" s="4" t="s">
        <v>898</v>
      </c>
      <c r="J58" s="4" t="s">
        <v>897</v>
      </c>
    </row>
    <row r="59" spans="1:10" s="5" customFormat="1" x14ac:dyDescent="0.3">
      <c r="A59" s="24" t="s">
        <v>1597</v>
      </c>
      <c r="B59" s="24" t="s">
        <v>952</v>
      </c>
      <c r="C59" s="19"/>
      <c r="D59" s="31"/>
      <c r="E59" s="4" t="s">
        <v>116</v>
      </c>
      <c r="F59" s="4" t="s">
        <v>114</v>
      </c>
      <c r="H59" s="31"/>
      <c r="I59" s="4" t="s">
        <v>896</v>
      </c>
      <c r="J59" s="4" t="s">
        <v>895</v>
      </c>
    </row>
    <row r="60" spans="1:10" s="5" customFormat="1" x14ac:dyDescent="0.3">
      <c r="A60" s="24" t="s">
        <v>1598</v>
      </c>
      <c r="B60" s="24" t="s">
        <v>1439</v>
      </c>
      <c r="C60" s="19"/>
      <c r="D60" s="30">
        <v>30</v>
      </c>
      <c r="E60" s="4" t="s">
        <v>117</v>
      </c>
      <c r="F60" s="4" t="s">
        <v>118</v>
      </c>
      <c r="H60" s="30">
        <v>151</v>
      </c>
      <c r="I60" s="4" t="s">
        <v>894</v>
      </c>
      <c r="J60" s="4" t="s">
        <v>893</v>
      </c>
    </row>
    <row r="61" spans="1:10" s="5" customFormat="1" x14ac:dyDescent="0.3">
      <c r="A61" s="24" t="s">
        <v>1599</v>
      </c>
      <c r="B61" s="24" t="s">
        <v>1443</v>
      </c>
      <c r="C61" s="19"/>
      <c r="D61" s="31"/>
      <c r="E61" s="4" t="s">
        <v>119</v>
      </c>
      <c r="F61" s="4" t="s">
        <v>120</v>
      </c>
      <c r="H61" s="31"/>
      <c r="I61" s="4" t="s">
        <v>892</v>
      </c>
      <c r="J61" s="4" t="s">
        <v>891</v>
      </c>
    </row>
    <row r="62" spans="1:10" s="5" customFormat="1" x14ac:dyDescent="0.3">
      <c r="A62" s="24" t="s">
        <v>1600</v>
      </c>
      <c r="B62" s="24" t="s">
        <v>1358</v>
      </c>
      <c r="C62" s="19"/>
      <c r="D62" s="30">
        <v>31</v>
      </c>
      <c r="E62" s="4" t="s">
        <v>121</v>
      </c>
      <c r="F62" s="4" t="s">
        <v>122</v>
      </c>
      <c r="H62" s="2">
        <v>152</v>
      </c>
      <c r="I62" s="4" t="s">
        <v>890</v>
      </c>
      <c r="J62" s="4" t="s">
        <v>889</v>
      </c>
    </row>
    <row r="63" spans="1:10" s="5" customFormat="1" x14ac:dyDescent="0.3">
      <c r="A63" s="24">
        <v>114</v>
      </c>
      <c r="B63" s="24" t="s">
        <v>1447</v>
      </c>
      <c r="C63" s="19"/>
      <c r="D63" s="31"/>
      <c r="E63" s="4" t="s">
        <v>123</v>
      </c>
      <c r="F63" s="4" t="s">
        <v>124</v>
      </c>
      <c r="H63" s="3"/>
      <c r="I63" s="4" t="s">
        <v>888</v>
      </c>
      <c r="J63" s="4" t="s">
        <v>887</v>
      </c>
    </row>
    <row r="64" spans="1:10" s="5" customFormat="1" x14ac:dyDescent="0.3">
      <c r="A64" s="24" t="s">
        <v>1601</v>
      </c>
      <c r="B64" s="24" t="s">
        <v>1448</v>
      </c>
      <c r="C64" s="19"/>
      <c r="D64" s="30">
        <v>32</v>
      </c>
      <c r="E64" s="4" t="s">
        <v>125</v>
      </c>
      <c r="F64" s="4" t="s">
        <v>126</v>
      </c>
      <c r="H64" s="2">
        <v>153</v>
      </c>
      <c r="I64" s="4" t="s">
        <v>886</v>
      </c>
      <c r="J64" s="4" t="s">
        <v>885</v>
      </c>
    </row>
    <row r="65" spans="1:10" s="5" customFormat="1" x14ac:dyDescent="0.3">
      <c r="A65" s="24" t="s">
        <v>1602</v>
      </c>
      <c r="B65" s="24" t="s">
        <v>1451</v>
      </c>
      <c r="C65" s="19"/>
      <c r="D65" s="31"/>
      <c r="E65" s="4" t="s">
        <v>127</v>
      </c>
      <c r="F65" s="4" t="s">
        <v>128</v>
      </c>
      <c r="H65" s="3"/>
      <c r="I65" s="4" t="s">
        <v>884</v>
      </c>
      <c r="J65" s="4" t="s">
        <v>883</v>
      </c>
    </row>
    <row r="66" spans="1:10" s="5" customFormat="1" x14ac:dyDescent="0.3">
      <c r="A66" s="24" t="s">
        <v>1603</v>
      </c>
      <c r="B66" s="24" t="s">
        <v>953</v>
      </c>
      <c r="C66" s="19"/>
      <c r="D66" s="30">
        <v>33</v>
      </c>
      <c r="E66" s="4" t="s">
        <v>129</v>
      </c>
      <c r="F66" s="4" t="s">
        <v>130</v>
      </c>
      <c r="H66" s="2">
        <v>154</v>
      </c>
      <c r="I66" s="4" t="s">
        <v>882</v>
      </c>
      <c r="J66" s="4" t="s">
        <v>881</v>
      </c>
    </row>
    <row r="67" spans="1:10" s="5" customFormat="1" x14ac:dyDescent="0.3">
      <c r="A67" s="24" t="s">
        <v>1604</v>
      </c>
      <c r="B67" s="24" t="s">
        <v>1458</v>
      </c>
      <c r="C67" s="19"/>
      <c r="D67" s="31"/>
      <c r="E67" s="4" t="s">
        <v>131</v>
      </c>
      <c r="F67" s="4" t="s">
        <v>132</v>
      </c>
      <c r="H67" s="3"/>
      <c r="I67" s="4" t="s">
        <v>880</v>
      </c>
      <c r="J67" s="4" t="s">
        <v>879</v>
      </c>
    </row>
    <row r="68" spans="1:10" s="5" customFormat="1" x14ac:dyDescent="0.3">
      <c r="A68" s="24" t="s">
        <v>1605</v>
      </c>
      <c r="B68" s="24" t="s">
        <v>1459</v>
      </c>
      <c r="C68" s="19"/>
      <c r="D68" s="30">
        <v>34</v>
      </c>
      <c r="E68" s="4" t="s">
        <v>133</v>
      </c>
      <c r="F68" s="4" t="s">
        <v>134</v>
      </c>
      <c r="H68" s="2">
        <v>155</v>
      </c>
      <c r="I68" s="4" t="s">
        <v>878</v>
      </c>
      <c r="J68" s="4" t="s">
        <v>877</v>
      </c>
    </row>
    <row r="69" spans="1:10" s="5" customFormat="1" x14ac:dyDescent="0.3">
      <c r="A69" s="24" t="s">
        <v>1606</v>
      </c>
      <c r="B69" s="24" t="s">
        <v>1460</v>
      </c>
      <c r="C69" s="19"/>
      <c r="D69" s="31"/>
      <c r="E69" s="4" t="s">
        <v>135</v>
      </c>
      <c r="F69" s="4" t="s">
        <v>136</v>
      </c>
      <c r="H69" s="3"/>
      <c r="I69" s="4" t="s">
        <v>876</v>
      </c>
      <c r="J69" s="4" t="s">
        <v>875</v>
      </c>
    </row>
    <row r="70" spans="1:10" s="5" customFormat="1" x14ac:dyDescent="0.3">
      <c r="A70" s="24" t="s">
        <v>1607</v>
      </c>
      <c r="B70" s="24" t="s">
        <v>1461</v>
      </c>
      <c r="C70" s="19"/>
      <c r="D70" s="30">
        <v>35</v>
      </c>
      <c r="E70" s="4" t="s">
        <v>137</v>
      </c>
      <c r="F70" s="4" t="s">
        <v>138</v>
      </c>
      <c r="H70" s="2">
        <v>156</v>
      </c>
      <c r="I70" s="4" t="s">
        <v>874</v>
      </c>
      <c r="J70" s="4" t="s">
        <v>873</v>
      </c>
    </row>
    <row r="71" spans="1:10" s="5" customFormat="1" x14ac:dyDescent="0.3">
      <c r="A71" s="24" t="s">
        <v>1608</v>
      </c>
      <c r="B71" s="24" t="s">
        <v>1462</v>
      </c>
      <c r="C71" s="19"/>
      <c r="D71" s="31"/>
      <c r="E71" s="4" t="s">
        <v>139</v>
      </c>
      <c r="F71" s="4" t="s">
        <v>140</v>
      </c>
      <c r="H71" s="3"/>
      <c r="I71" s="4" t="s">
        <v>872</v>
      </c>
      <c r="J71" s="4" t="s">
        <v>871</v>
      </c>
    </row>
    <row r="72" spans="1:10" s="5" customFormat="1" x14ac:dyDescent="0.3">
      <c r="A72" s="24" t="s">
        <v>1609</v>
      </c>
      <c r="B72" s="24" t="s">
        <v>1463</v>
      </c>
      <c r="C72" s="19"/>
      <c r="D72" s="30">
        <v>36</v>
      </c>
      <c r="E72" s="4" t="s">
        <v>141</v>
      </c>
      <c r="F72" s="4" t="s">
        <v>142</v>
      </c>
      <c r="H72" s="2">
        <v>157</v>
      </c>
      <c r="I72" s="4" t="s">
        <v>870</v>
      </c>
      <c r="J72" s="4" t="s">
        <v>869</v>
      </c>
    </row>
    <row r="73" spans="1:10" s="5" customFormat="1" x14ac:dyDescent="0.3">
      <c r="A73" s="24" t="s">
        <v>1610</v>
      </c>
      <c r="B73" s="24" t="s">
        <v>1465</v>
      </c>
      <c r="C73" s="19"/>
      <c r="D73" s="31"/>
      <c r="E73" s="4" t="s">
        <v>143</v>
      </c>
      <c r="F73" s="4" t="s">
        <v>144</v>
      </c>
      <c r="H73" s="3"/>
      <c r="I73" s="4" t="s">
        <v>868</v>
      </c>
      <c r="J73" s="4" t="s">
        <v>867</v>
      </c>
    </row>
    <row r="74" spans="1:10" s="5" customFormat="1" x14ac:dyDescent="0.35">
      <c r="A74" s="24" t="s">
        <v>1611</v>
      </c>
      <c r="B74" s="25" t="s">
        <v>4</v>
      </c>
      <c r="C74" s="21"/>
      <c r="D74" s="30">
        <v>37</v>
      </c>
      <c r="E74" s="4" t="s">
        <v>145</v>
      </c>
      <c r="F74" s="4" t="s">
        <v>146</v>
      </c>
      <c r="H74" s="2">
        <v>158</v>
      </c>
      <c r="I74" s="4" t="s">
        <v>866</v>
      </c>
      <c r="J74" s="4" t="s">
        <v>865</v>
      </c>
    </row>
    <row r="75" spans="1:10" s="5" customFormat="1" x14ac:dyDescent="0.3">
      <c r="A75" s="24" t="s">
        <v>1612</v>
      </c>
      <c r="B75" s="24" t="s">
        <v>1370</v>
      </c>
      <c r="C75" s="19"/>
      <c r="D75" s="31"/>
      <c r="E75" s="4" t="s">
        <v>147</v>
      </c>
      <c r="F75" s="4" t="s">
        <v>148</v>
      </c>
      <c r="H75" s="3"/>
      <c r="I75" s="4" t="s">
        <v>864</v>
      </c>
      <c r="J75" s="4" t="s">
        <v>863</v>
      </c>
    </row>
    <row r="76" spans="1:10" s="5" customFormat="1" x14ac:dyDescent="0.3">
      <c r="A76" s="24" t="s">
        <v>1613</v>
      </c>
      <c r="B76" s="24" t="s">
        <v>1371</v>
      </c>
      <c r="C76" s="19"/>
      <c r="D76" s="30">
        <v>38</v>
      </c>
      <c r="E76" s="4" t="s">
        <v>149</v>
      </c>
      <c r="F76" s="4" t="s">
        <v>150</v>
      </c>
      <c r="H76" s="2">
        <v>159</v>
      </c>
      <c r="I76" s="4" t="s">
        <v>862</v>
      </c>
      <c r="J76" s="4" t="s">
        <v>861</v>
      </c>
    </row>
    <row r="77" spans="1:10" s="5" customFormat="1" x14ac:dyDescent="0.3">
      <c r="A77" s="24" t="s">
        <v>1614</v>
      </c>
      <c r="B77" s="24" t="s">
        <v>1384</v>
      </c>
      <c r="C77" s="19"/>
      <c r="D77" s="31"/>
      <c r="E77" s="4" t="s">
        <v>151</v>
      </c>
      <c r="F77" s="4" t="s">
        <v>152</v>
      </c>
      <c r="H77" s="3"/>
      <c r="I77" s="4" t="s">
        <v>860</v>
      </c>
      <c r="J77" s="4" t="s">
        <v>859</v>
      </c>
    </row>
    <row r="78" spans="1:10" s="5" customFormat="1" x14ac:dyDescent="0.35">
      <c r="A78" s="24" t="s">
        <v>1615</v>
      </c>
      <c r="B78" s="25" t="s">
        <v>0</v>
      </c>
      <c r="C78" s="21"/>
      <c r="D78" s="30">
        <v>39</v>
      </c>
      <c r="E78" s="4" t="s">
        <v>153</v>
      </c>
      <c r="F78" s="4" t="s">
        <v>154</v>
      </c>
      <c r="H78" s="2">
        <v>160</v>
      </c>
      <c r="I78" s="4" t="s">
        <v>858</v>
      </c>
      <c r="J78" s="4" t="s">
        <v>857</v>
      </c>
    </row>
    <row r="79" spans="1:10" s="5" customFormat="1" x14ac:dyDescent="0.35">
      <c r="A79" s="24" t="s">
        <v>1616</v>
      </c>
      <c r="B79" s="25" t="s">
        <v>1</v>
      </c>
      <c r="C79" s="21"/>
      <c r="D79" s="31"/>
      <c r="E79" s="4" t="s">
        <v>155</v>
      </c>
      <c r="F79" s="4" t="s">
        <v>156</v>
      </c>
      <c r="H79" s="3"/>
      <c r="I79" s="4" t="s">
        <v>856</v>
      </c>
      <c r="J79" s="4" t="s">
        <v>855</v>
      </c>
    </row>
    <row r="80" spans="1:10" s="5" customFormat="1" x14ac:dyDescent="0.35">
      <c r="A80" s="24" t="s">
        <v>1617</v>
      </c>
      <c r="B80" s="25" t="s">
        <v>2</v>
      </c>
      <c r="C80" s="21"/>
      <c r="D80" s="30">
        <v>40</v>
      </c>
      <c r="E80" s="4" t="s">
        <v>157</v>
      </c>
      <c r="F80" s="4" t="s">
        <v>158</v>
      </c>
      <c r="H80" s="2">
        <v>161</v>
      </c>
      <c r="I80" s="4" t="s">
        <v>854</v>
      </c>
      <c r="J80" s="4" t="s">
        <v>853</v>
      </c>
    </row>
    <row r="81" spans="1:10" s="5" customFormat="1" x14ac:dyDescent="0.3">
      <c r="A81" s="24" t="s">
        <v>1618</v>
      </c>
      <c r="B81" s="24" t="s">
        <v>1388</v>
      </c>
      <c r="C81" s="19"/>
      <c r="D81" s="31"/>
      <c r="E81" s="4" t="s">
        <v>159</v>
      </c>
      <c r="F81" s="4" t="s">
        <v>160</v>
      </c>
      <c r="H81" s="3"/>
      <c r="I81" s="4" t="s">
        <v>852</v>
      </c>
      <c r="J81" s="4" t="s">
        <v>851</v>
      </c>
    </row>
    <row r="82" spans="1:10" s="5" customFormat="1" x14ac:dyDescent="0.3">
      <c r="A82" s="24" t="s">
        <v>1619</v>
      </c>
      <c r="B82" s="24" t="s">
        <v>1389</v>
      </c>
      <c r="C82" s="19"/>
      <c r="D82" s="30">
        <v>41</v>
      </c>
      <c r="E82" s="4" t="s">
        <v>161</v>
      </c>
      <c r="F82" s="4" t="s">
        <v>162</v>
      </c>
      <c r="H82" s="2">
        <v>162</v>
      </c>
      <c r="I82" s="4" t="s">
        <v>850</v>
      </c>
      <c r="J82" s="4" t="s">
        <v>849</v>
      </c>
    </row>
    <row r="83" spans="1:10" s="5" customFormat="1" x14ac:dyDescent="0.3">
      <c r="A83" s="24" t="s">
        <v>1620</v>
      </c>
      <c r="B83" s="24" t="s">
        <v>1397</v>
      </c>
      <c r="C83" s="19"/>
      <c r="D83" s="31"/>
      <c r="E83" s="4" t="s">
        <v>163</v>
      </c>
      <c r="F83" s="4" t="s">
        <v>164</v>
      </c>
      <c r="H83" s="3"/>
      <c r="I83" s="4" t="s">
        <v>848</v>
      </c>
      <c r="J83" s="4" t="s">
        <v>847</v>
      </c>
    </row>
    <row r="84" spans="1:10" s="5" customFormat="1" x14ac:dyDescent="0.3">
      <c r="A84" s="24" t="s">
        <v>1621</v>
      </c>
      <c r="B84" s="24" t="s">
        <v>1399</v>
      </c>
      <c r="C84" s="19"/>
      <c r="D84" s="30">
        <v>42</v>
      </c>
      <c r="E84" s="4" t="s">
        <v>165</v>
      </c>
      <c r="F84" s="4" t="s">
        <v>166</v>
      </c>
      <c r="H84" s="2">
        <v>163</v>
      </c>
      <c r="I84" s="4" t="s">
        <v>846</v>
      </c>
      <c r="J84" s="4" t="s">
        <v>845</v>
      </c>
    </row>
    <row r="85" spans="1:10" s="5" customFormat="1" x14ac:dyDescent="0.3">
      <c r="A85" s="24" t="s">
        <v>1622</v>
      </c>
      <c r="B85" s="24" t="s">
        <v>1404</v>
      </c>
      <c r="C85" s="19"/>
      <c r="D85" s="31"/>
      <c r="E85" s="4" t="s">
        <v>167</v>
      </c>
      <c r="F85" s="4" t="s">
        <v>168</v>
      </c>
      <c r="H85" s="3"/>
      <c r="I85" s="4" t="s">
        <v>844</v>
      </c>
      <c r="J85" s="4" t="s">
        <v>843</v>
      </c>
    </row>
    <row r="86" spans="1:10" s="5" customFormat="1" x14ac:dyDescent="0.3">
      <c r="A86" s="24" t="s">
        <v>1623</v>
      </c>
      <c r="B86" s="24" t="s">
        <v>1412</v>
      </c>
      <c r="C86" s="19"/>
      <c r="D86" s="30">
        <v>43</v>
      </c>
      <c r="E86" s="4" t="s">
        <v>169</v>
      </c>
      <c r="F86" s="4" t="s">
        <v>170</v>
      </c>
      <c r="H86" s="2">
        <v>164</v>
      </c>
      <c r="I86" s="4" t="s">
        <v>842</v>
      </c>
      <c r="J86" s="4" t="s">
        <v>841</v>
      </c>
    </row>
    <row r="87" spans="1:10" s="5" customFormat="1" x14ac:dyDescent="0.3">
      <c r="A87" s="24" t="s">
        <v>1624</v>
      </c>
      <c r="B87" s="24" t="s">
        <v>1418</v>
      </c>
      <c r="C87" s="19"/>
      <c r="D87" s="31"/>
      <c r="E87" s="4" t="s">
        <v>171</v>
      </c>
      <c r="F87" s="4" t="s">
        <v>172</v>
      </c>
      <c r="H87" s="3"/>
      <c r="I87" s="4" t="s">
        <v>840</v>
      </c>
      <c r="J87" s="4" t="s">
        <v>839</v>
      </c>
    </row>
    <row r="88" spans="1:10" s="5" customFormat="1" x14ac:dyDescent="0.3">
      <c r="A88" s="24" t="s">
        <v>1625</v>
      </c>
      <c r="B88" s="24" t="s">
        <v>1419</v>
      </c>
      <c r="C88" s="19"/>
      <c r="D88" s="30">
        <v>44</v>
      </c>
      <c r="E88" s="4" t="s">
        <v>173</v>
      </c>
      <c r="F88" s="4" t="s">
        <v>174</v>
      </c>
      <c r="H88" s="2">
        <v>165</v>
      </c>
      <c r="I88" s="4" t="s">
        <v>838</v>
      </c>
      <c r="J88" s="4" t="s">
        <v>837</v>
      </c>
    </row>
    <row r="89" spans="1:10" s="5" customFormat="1" x14ac:dyDescent="0.3">
      <c r="A89" s="24">
        <v>165</v>
      </c>
      <c r="B89" s="24" t="s">
        <v>1425</v>
      </c>
      <c r="C89" s="19"/>
      <c r="D89" s="31"/>
      <c r="E89" s="4" t="s">
        <v>175</v>
      </c>
      <c r="F89" s="4" t="s">
        <v>176</v>
      </c>
      <c r="H89" s="3"/>
      <c r="I89" s="4" t="s">
        <v>836</v>
      </c>
      <c r="J89" s="4" t="s">
        <v>835</v>
      </c>
    </row>
    <row r="90" spans="1:10" s="5" customFormat="1" x14ac:dyDescent="0.3">
      <c r="A90" s="24" t="s">
        <v>1626</v>
      </c>
      <c r="B90" s="24" t="s">
        <v>1426</v>
      </c>
      <c r="C90" s="19"/>
      <c r="D90" s="30">
        <v>45</v>
      </c>
      <c r="E90" s="4" t="s">
        <v>177</v>
      </c>
      <c r="F90" s="4" t="s">
        <v>178</v>
      </c>
      <c r="H90" s="2">
        <v>166</v>
      </c>
      <c r="I90" s="4" t="s">
        <v>834</v>
      </c>
      <c r="J90" s="4" t="s">
        <v>833</v>
      </c>
    </row>
    <row r="91" spans="1:10" s="5" customFormat="1" x14ac:dyDescent="0.3">
      <c r="A91" s="24" t="s">
        <v>1627</v>
      </c>
      <c r="B91" s="24" t="s">
        <v>1427</v>
      </c>
      <c r="C91" s="19"/>
      <c r="D91" s="31"/>
      <c r="E91" s="4" t="s">
        <v>179</v>
      </c>
      <c r="F91" s="4" t="s">
        <v>180</v>
      </c>
      <c r="H91" s="3"/>
      <c r="I91" s="4" t="s">
        <v>832</v>
      </c>
      <c r="J91" s="4" t="s">
        <v>831</v>
      </c>
    </row>
    <row r="92" spans="1:10" s="5" customFormat="1" x14ac:dyDescent="0.3">
      <c r="A92" s="24" t="s">
        <v>1628</v>
      </c>
      <c r="B92" s="24" t="s">
        <v>1433</v>
      </c>
      <c r="C92" s="19"/>
      <c r="D92" s="30">
        <v>46</v>
      </c>
      <c r="E92" s="4" t="s">
        <v>181</v>
      </c>
      <c r="F92" s="4" t="s">
        <v>182</v>
      </c>
      <c r="H92" s="2">
        <v>167</v>
      </c>
      <c r="I92" s="4" t="s">
        <v>830</v>
      </c>
      <c r="J92" s="4" t="s">
        <v>829</v>
      </c>
    </row>
    <row r="93" spans="1:10" s="5" customFormat="1" x14ac:dyDescent="0.3">
      <c r="A93" s="24" t="s">
        <v>1629</v>
      </c>
      <c r="B93" s="24" t="s">
        <v>1435</v>
      </c>
      <c r="C93" s="19"/>
      <c r="D93" s="31"/>
      <c r="E93" s="4" t="s">
        <v>183</v>
      </c>
      <c r="F93" s="4" t="s">
        <v>184</v>
      </c>
      <c r="H93" s="3"/>
      <c r="I93" s="4" t="s">
        <v>828</v>
      </c>
      <c r="J93" s="4" t="s">
        <v>827</v>
      </c>
    </row>
    <row r="94" spans="1:10" s="5" customFormat="1" x14ac:dyDescent="0.3">
      <c r="A94" s="24" t="s">
        <v>1630</v>
      </c>
      <c r="B94" s="24" t="s">
        <v>1436</v>
      </c>
      <c r="C94" s="19"/>
      <c r="D94" s="30">
        <v>47</v>
      </c>
      <c r="E94" s="4" t="s">
        <v>185</v>
      </c>
      <c r="F94" s="4" t="s">
        <v>186</v>
      </c>
      <c r="H94" s="2">
        <v>168</v>
      </c>
      <c r="I94" s="4" t="s">
        <v>826</v>
      </c>
      <c r="J94" s="4" t="s">
        <v>825</v>
      </c>
    </row>
    <row r="95" spans="1:10" s="5" customFormat="1" x14ac:dyDescent="0.3">
      <c r="A95" s="24" t="s">
        <v>1631</v>
      </c>
      <c r="B95" s="24" t="s">
        <v>1437</v>
      </c>
      <c r="C95" s="19"/>
      <c r="D95" s="31"/>
      <c r="E95" s="4" t="s">
        <v>187</v>
      </c>
      <c r="F95" s="4" t="s">
        <v>188</v>
      </c>
      <c r="H95" s="3"/>
      <c r="I95" s="4" t="s">
        <v>824</v>
      </c>
      <c r="J95" s="4" t="s">
        <v>823</v>
      </c>
    </row>
    <row r="96" spans="1:10" s="5" customFormat="1" x14ac:dyDescent="0.3">
      <c r="A96" s="24">
        <v>178</v>
      </c>
      <c r="B96" s="24" t="s">
        <v>1440</v>
      </c>
      <c r="C96" s="19"/>
      <c r="D96" s="30">
        <v>48</v>
      </c>
      <c r="E96" s="4" t="s">
        <v>189</v>
      </c>
      <c r="F96" s="4" t="s">
        <v>190</v>
      </c>
      <c r="H96" s="2">
        <v>169</v>
      </c>
      <c r="I96" s="4" t="s">
        <v>822</v>
      </c>
      <c r="J96" s="4" t="s">
        <v>821</v>
      </c>
    </row>
    <row r="97" spans="1:10" s="5" customFormat="1" x14ac:dyDescent="0.3">
      <c r="A97" s="24" t="s">
        <v>1632</v>
      </c>
      <c r="B97" s="24" t="s">
        <v>1441</v>
      </c>
      <c r="C97" s="19"/>
      <c r="D97" s="31"/>
      <c r="E97" s="4" t="s">
        <v>191</v>
      </c>
      <c r="F97" s="4" t="s">
        <v>192</v>
      </c>
      <c r="H97" s="3"/>
      <c r="I97" s="4" t="s">
        <v>820</v>
      </c>
      <c r="J97" s="4" t="s">
        <v>819</v>
      </c>
    </row>
    <row r="98" spans="1:10" s="5" customFormat="1" x14ac:dyDescent="0.3">
      <c r="A98" s="24" t="s">
        <v>1633</v>
      </c>
      <c r="B98" s="24" t="s">
        <v>1442</v>
      </c>
      <c r="C98" s="19"/>
      <c r="D98" s="30">
        <v>49</v>
      </c>
      <c r="E98" s="4" t="s">
        <v>193</v>
      </c>
      <c r="F98" s="4" t="s">
        <v>194</v>
      </c>
      <c r="H98" s="2">
        <v>170</v>
      </c>
      <c r="I98" s="4" t="s">
        <v>818</v>
      </c>
      <c r="J98" s="4" t="s">
        <v>817</v>
      </c>
    </row>
    <row r="99" spans="1:10" s="5" customFormat="1" x14ac:dyDescent="0.3">
      <c r="A99" s="24" t="s">
        <v>1634</v>
      </c>
      <c r="B99" s="24" t="s">
        <v>1444</v>
      </c>
      <c r="C99" s="19"/>
      <c r="D99" s="31"/>
      <c r="E99" s="4" t="s">
        <v>195</v>
      </c>
      <c r="F99" s="4" t="s">
        <v>196</v>
      </c>
      <c r="H99" s="3"/>
      <c r="I99" s="4" t="s">
        <v>816</v>
      </c>
      <c r="J99" s="4" t="s">
        <v>815</v>
      </c>
    </row>
    <row r="100" spans="1:10" s="5" customFormat="1" x14ac:dyDescent="0.3">
      <c r="A100" s="24" t="s">
        <v>1635</v>
      </c>
      <c r="B100" s="24" t="s">
        <v>1445</v>
      </c>
      <c r="C100" s="19"/>
      <c r="D100" s="30">
        <v>50</v>
      </c>
      <c r="E100" s="4" t="s">
        <v>197</v>
      </c>
      <c r="F100" s="4" t="s">
        <v>198</v>
      </c>
      <c r="H100" s="2">
        <v>171</v>
      </c>
      <c r="I100" s="4" t="s">
        <v>814</v>
      </c>
      <c r="J100" s="4" t="s">
        <v>813</v>
      </c>
    </row>
    <row r="101" spans="1:10" s="5" customFormat="1" x14ac:dyDescent="0.3">
      <c r="A101" s="24" t="s">
        <v>1636</v>
      </c>
      <c r="B101" s="24" t="s">
        <v>1446</v>
      </c>
      <c r="C101" s="19"/>
      <c r="D101" s="31"/>
      <c r="E101" s="4" t="s">
        <v>199</v>
      </c>
      <c r="F101" s="4" t="s">
        <v>200</v>
      </c>
      <c r="H101" s="3"/>
      <c r="I101" s="4" t="s">
        <v>812</v>
      </c>
      <c r="J101" s="4" t="s">
        <v>811</v>
      </c>
    </row>
    <row r="102" spans="1:10" s="5" customFormat="1" x14ac:dyDescent="0.3">
      <c r="A102" s="24" t="s">
        <v>1637</v>
      </c>
      <c r="B102" s="24" t="s">
        <v>1454</v>
      </c>
      <c r="C102" s="19"/>
      <c r="D102" s="30">
        <v>51</v>
      </c>
      <c r="E102" s="4" t="s">
        <v>201</v>
      </c>
      <c r="F102" s="4" t="s">
        <v>202</v>
      </c>
      <c r="H102" s="2">
        <v>172</v>
      </c>
      <c r="I102" s="4" t="s">
        <v>810</v>
      </c>
      <c r="J102" s="4" t="s">
        <v>809</v>
      </c>
    </row>
    <row r="103" spans="1:10" s="5" customFormat="1" x14ac:dyDescent="0.3">
      <c r="A103" s="24" t="s">
        <v>1638</v>
      </c>
      <c r="B103" s="24" t="s">
        <v>1455</v>
      </c>
      <c r="C103" s="19"/>
      <c r="D103" s="31"/>
      <c r="E103" s="4" t="s">
        <v>203</v>
      </c>
      <c r="F103" s="4" t="s">
        <v>204</v>
      </c>
      <c r="H103" s="3"/>
      <c r="I103" s="4" t="s">
        <v>808</v>
      </c>
      <c r="J103" s="4" t="s">
        <v>807</v>
      </c>
    </row>
    <row r="104" spans="1:10" s="5" customFormat="1" x14ac:dyDescent="0.3">
      <c r="A104" s="24">
        <v>193</v>
      </c>
      <c r="B104" s="24" t="s">
        <v>1457</v>
      </c>
      <c r="C104" s="19"/>
      <c r="D104" s="30">
        <v>52</v>
      </c>
      <c r="E104" s="4" t="s">
        <v>205</v>
      </c>
      <c r="F104" s="4" t="s">
        <v>206</v>
      </c>
      <c r="H104" s="2">
        <v>173</v>
      </c>
      <c r="I104" s="4" t="s">
        <v>806</v>
      </c>
      <c r="J104" s="4" t="s">
        <v>805</v>
      </c>
    </row>
    <row r="105" spans="1:10" s="5" customFormat="1" x14ac:dyDescent="0.3">
      <c r="A105" s="24" t="s">
        <v>1639</v>
      </c>
      <c r="B105" s="24" t="s">
        <v>1464</v>
      </c>
      <c r="C105" s="19"/>
      <c r="D105" s="31"/>
      <c r="E105" s="4" t="s">
        <v>207</v>
      </c>
      <c r="F105" s="4" t="s">
        <v>208</v>
      </c>
      <c r="H105" s="3"/>
      <c r="I105" s="4" t="s">
        <v>804</v>
      </c>
      <c r="J105" s="4" t="s">
        <v>803</v>
      </c>
    </row>
    <row r="106" spans="1:10" s="5" customFormat="1" x14ac:dyDescent="0.3">
      <c r="A106" s="24" t="s">
        <v>1640</v>
      </c>
      <c r="B106" s="24" t="s">
        <v>1466</v>
      </c>
      <c r="C106" s="19"/>
      <c r="D106" s="30">
        <v>53</v>
      </c>
      <c r="E106" s="4" t="s">
        <v>209</v>
      </c>
      <c r="F106" s="4" t="s">
        <v>210</v>
      </c>
      <c r="H106" s="2">
        <v>174</v>
      </c>
      <c r="I106" s="4" t="s">
        <v>802</v>
      </c>
      <c r="J106" s="4" t="s">
        <v>801</v>
      </c>
    </row>
    <row r="107" spans="1:10" s="5" customFormat="1" x14ac:dyDescent="0.3">
      <c r="A107" s="24" t="s">
        <v>1641</v>
      </c>
      <c r="B107" s="24" t="s">
        <v>1467</v>
      </c>
      <c r="C107" s="19"/>
      <c r="D107" s="31"/>
      <c r="E107" s="4" t="s">
        <v>211</v>
      </c>
      <c r="F107" s="4" t="s">
        <v>212</v>
      </c>
      <c r="H107" s="3"/>
      <c r="I107" s="4" t="s">
        <v>800</v>
      </c>
      <c r="J107" s="4" t="s">
        <v>799</v>
      </c>
    </row>
    <row r="108" spans="1:10" s="5" customFormat="1" x14ac:dyDescent="0.3">
      <c r="A108" s="24" t="s">
        <v>1642</v>
      </c>
      <c r="B108" s="24" t="s">
        <v>1469</v>
      </c>
      <c r="C108" s="19"/>
      <c r="D108" s="30">
        <v>54</v>
      </c>
      <c r="E108" s="4" t="s">
        <v>213</v>
      </c>
      <c r="F108" s="4" t="s">
        <v>214</v>
      </c>
      <c r="H108" s="2">
        <v>175</v>
      </c>
      <c r="I108" s="4" t="s">
        <v>798</v>
      </c>
      <c r="J108" s="4" t="s">
        <v>797</v>
      </c>
    </row>
    <row r="109" spans="1:10" s="5" customFormat="1" x14ac:dyDescent="0.3">
      <c r="A109" s="24" t="s">
        <v>1643</v>
      </c>
      <c r="B109" s="24" t="s">
        <v>1470</v>
      </c>
      <c r="C109" s="19"/>
      <c r="D109" s="31"/>
      <c r="E109" s="4" t="s">
        <v>215</v>
      </c>
      <c r="F109" s="4" t="s">
        <v>216</v>
      </c>
      <c r="H109" s="3"/>
      <c r="I109" s="4" t="s">
        <v>796</v>
      </c>
      <c r="J109" s="4" t="s">
        <v>795</v>
      </c>
    </row>
    <row r="110" spans="1:10" s="5" customFormat="1" x14ac:dyDescent="0.3">
      <c r="A110" s="24" t="s">
        <v>1644</v>
      </c>
      <c r="B110" s="24" t="s">
        <v>1471</v>
      </c>
      <c r="C110" s="19"/>
      <c r="D110" s="30">
        <v>55</v>
      </c>
      <c r="E110" s="4" t="s">
        <v>217</v>
      </c>
      <c r="F110" s="4" t="s">
        <v>218</v>
      </c>
      <c r="H110" s="2">
        <v>176</v>
      </c>
      <c r="I110" s="4" t="s">
        <v>794</v>
      </c>
      <c r="J110" s="4" t="s">
        <v>793</v>
      </c>
    </row>
    <row r="111" spans="1:10" s="5" customFormat="1" x14ac:dyDescent="0.3">
      <c r="A111" s="24" t="s">
        <v>1645</v>
      </c>
      <c r="B111" s="24" t="s">
        <v>1472</v>
      </c>
      <c r="C111" s="19"/>
      <c r="D111" s="31"/>
      <c r="E111" s="4" t="s">
        <v>219</v>
      </c>
      <c r="F111" s="4" t="s">
        <v>220</v>
      </c>
      <c r="H111" s="3"/>
      <c r="I111" s="4" t="s">
        <v>792</v>
      </c>
      <c r="J111" s="4" t="s">
        <v>791</v>
      </c>
    </row>
    <row r="112" spans="1:10" s="5" customFormat="1" x14ac:dyDescent="0.3">
      <c r="A112" s="24" t="s">
        <v>1646</v>
      </c>
      <c r="B112" s="24" t="s">
        <v>1473</v>
      </c>
      <c r="C112" s="19"/>
      <c r="D112" s="30">
        <v>56</v>
      </c>
      <c r="E112" s="4" t="s">
        <v>221</v>
      </c>
      <c r="F112" s="4" t="s">
        <v>222</v>
      </c>
      <c r="H112" s="2">
        <v>177</v>
      </c>
      <c r="I112" s="4" t="s">
        <v>790</v>
      </c>
      <c r="J112" s="4" t="s">
        <v>789</v>
      </c>
    </row>
    <row r="113" spans="1:10" s="5" customFormat="1" x14ac:dyDescent="0.3">
      <c r="A113" s="24" t="s">
        <v>1647</v>
      </c>
      <c r="B113" s="24" t="s">
        <v>1474</v>
      </c>
      <c r="C113" s="19"/>
      <c r="D113" s="31"/>
      <c r="E113" s="4" t="s">
        <v>223</v>
      </c>
      <c r="F113" s="4" t="s">
        <v>224</v>
      </c>
      <c r="H113" s="3"/>
      <c r="I113" s="4" t="s">
        <v>788</v>
      </c>
      <c r="J113" s="4" t="s">
        <v>787</v>
      </c>
    </row>
    <row r="114" spans="1:10" s="5" customFormat="1" x14ac:dyDescent="0.3">
      <c r="A114" s="24" t="s">
        <v>1648</v>
      </c>
      <c r="B114" s="24" t="s">
        <v>1367</v>
      </c>
      <c r="C114" s="19"/>
      <c r="D114" s="30">
        <v>57</v>
      </c>
      <c r="E114" s="4" t="s">
        <v>225</v>
      </c>
      <c r="F114" s="4" t="s">
        <v>226</v>
      </c>
      <c r="H114" s="2">
        <v>178</v>
      </c>
      <c r="I114" s="4" t="s">
        <v>786</v>
      </c>
      <c r="J114" s="4" t="s">
        <v>785</v>
      </c>
    </row>
    <row r="115" spans="1:10" s="5" customFormat="1" x14ac:dyDescent="0.3">
      <c r="A115" s="24" t="s">
        <v>1649</v>
      </c>
      <c r="B115" s="24" t="s">
        <v>1368</v>
      </c>
      <c r="C115" s="19"/>
      <c r="D115" s="31"/>
      <c r="E115" s="4" t="s">
        <v>227</v>
      </c>
      <c r="F115" s="4" t="s">
        <v>228</v>
      </c>
      <c r="H115" s="3"/>
      <c r="I115" s="4" t="s">
        <v>784</v>
      </c>
      <c r="J115" s="4" t="s">
        <v>783</v>
      </c>
    </row>
    <row r="116" spans="1:10" s="5" customFormat="1" x14ac:dyDescent="0.3">
      <c r="A116" s="24" t="s">
        <v>1650</v>
      </c>
      <c r="B116" s="24" t="s">
        <v>1374</v>
      </c>
      <c r="C116" s="19"/>
      <c r="D116" s="30">
        <v>58</v>
      </c>
      <c r="E116" s="4" t="s">
        <v>229</v>
      </c>
      <c r="F116" s="4" t="s">
        <v>230</v>
      </c>
      <c r="H116" s="2">
        <v>179</v>
      </c>
      <c r="I116" s="4" t="s">
        <v>782</v>
      </c>
      <c r="J116" s="4" t="s">
        <v>781</v>
      </c>
    </row>
    <row r="117" spans="1:10" s="5" customFormat="1" x14ac:dyDescent="0.3">
      <c r="A117" s="24" t="s">
        <v>1651</v>
      </c>
      <c r="B117" s="24" t="s">
        <v>1375</v>
      </c>
      <c r="C117" s="19"/>
      <c r="D117" s="31"/>
      <c r="E117" s="4" t="s">
        <v>231</v>
      </c>
      <c r="F117" s="4" t="s">
        <v>232</v>
      </c>
      <c r="H117" s="3"/>
      <c r="I117" s="4" t="s">
        <v>780</v>
      </c>
      <c r="J117" s="4" t="s">
        <v>779</v>
      </c>
    </row>
    <row r="118" spans="1:10" s="5" customFormat="1" x14ac:dyDescent="0.3">
      <c r="A118" s="24">
        <v>220</v>
      </c>
      <c r="B118" s="24" t="s">
        <v>1382</v>
      </c>
      <c r="C118" s="19"/>
      <c r="D118" s="30">
        <v>59</v>
      </c>
      <c r="E118" s="4" t="s">
        <v>233</v>
      </c>
      <c r="F118" s="4" t="s">
        <v>234</v>
      </c>
      <c r="H118" s="2">
        <v>180</v>
      </c>
      <c r="I118" s="4" t="s">
        <v>778</v>
      </c>
      <c r="J118" s="4" t="s">
        <v>777</v>
      </c>
    </row>
    <row r="119" spans="1:10" s="5" customFormat="1" x14ac:dyDescent="0.3">
      <c r="A119" s="24">
        <v>221</v>
      </c>
      <c r="B119" s="24" t="s">
        <v>5</v>
      </c>
      <c r="C119" s="19"/>
      <c r="D119" s="31"/>
      <c r="E119" s="4" t="s">
        <v>235</v>
      </c>
      <c r="F119" s="4" t="s">
        <v>236</v>
      </c>
      <c r="H119" s="3"/>
      <c r="I119" s="4" t="s">
        <v>776</v>
      </c>
      <c r="J119" s="4" t="s">
        <v>775</v>
      </c>
    </row>
    <row r="120" spans="1:10" s="5" customFormat="1" x14ac:dyDescent="0.3">
      <c r="A120" s="24" t="s">
        <v>1652</v>
      </c>
      <c r="B120" s="24" t="s">
        <v>1343</v>
      </c>
      <c r="C120" s="19"/>
      <c r="D120" s="30">
        <v>60</v>
      </c>
      <c r="E120" s="4" t="s">
        <v>237</v>
      </c>
      <c r="F120" s="4" t="s">
        <v>238</v>
      </c>
      <c r="H120" s="2">
        <v>181</v>
      </c>
      <c r="I120" s="4" t="s">
        <v>774</v>
      </c>
      <c r="J120" s="4" t="s">
        <v>773</v>
      </c>
    </row>
    <row r="121" spans="1:10" s="5" customFormat="1" x14ac:dyDescent="0.3">
      <c r="A121" s="24">
        <v>224</v>
      </c>
      <c r="B121" s="24" t="s">
        <v>1386</v>
      </c>
      <c r="C121" s="19"/>
      <c r="D121" s="31"/>
      <c r="E121" s="4" t="s">
        <v>239</v>
      </c>
      <c r="F121" s="4" t="s">
        <v>240</v>
      </c>
      <c r="H121" s="3"/>
      <c r="I121" s="4" t="s">
        <v>772</v>
      </c>
      <c r="J121" s="4" t="s">
        <v>771</v>
      </c>
    </row>
    <row r="122" spans="1:10" s="5" customFormat="1" x14ac:dyDescent="0.3">
      <c r="A122" s="24" t="s">
        <v>1653</v>
      </c>
      <c r="B122" s="24" t="s">
        <v>1406</v>
      </c>
      <c r="C122" s="19"/>
      <c r="D122" s="30">
        <v>61</v>
      </c>
      <c r="E122" s="4" t="s">
        <v>241</v>
      </c>
      <c r="F122" s="4" t="s">
        <v>242</v>
      </c>
      <c r="H122" s="2">
        <v>182</v>
      </c>
      <c r="I122" s="4" t="s">
        <v>770</v>
      </c>
      <c r="J122" s="4" t="s">
        <v>769</v>
      </c>
    </row>
    <row r="123" spans="1:10" s="5" customFormat="1" x14ac:dyDescent="0.3">
      <c r="A123" s="24">
        <v>227</v>
      </c>
      <c r="B123" s="24" t="s">
        <v>1407</v>
      </c>
      <c r="C123" s="19"/>
      <c r="D123" s="31"/>
      <c r="E123" s="4" t="s">
        <v>243</v>
      </c>
      <c r="F123" s="4" t="s">
        <v>244</v>
      </c>
      <c r="H123" s="3"/>
      <c r="I123" s="4" t="s">
        <v>768</v>
      </c>
      <c r="J123" s="4" t="s">
        <v>767</v>
      </c>
    </row>
    <row r="124" spans="1:10" s="5" customFormat="1" x14ac:dyDescent="0.3">
      <c r="A124" s="24">
        <v>228</v>
      </c>
      <c r="B124" s="24" t="s">
        <v>1415</v>
      </c>
      <c r="C124" s="19"/>
      <c r="D124" s="30">
        <v>62</v>
      </c>
      <c r="E124" s="4" t="s">
        <v>245</v>
      </c>
      <c r="F124" s="4" t="s">
        <v>246</v>
      </c>
      <c r="H124" s="2">
        <v>183</v>
      </c>
      <c r="I124" s="4" t="s">
        <v>766</v>
      </c>
      <c r="J124" s="4" t="s">
        <v>765</v>
      </c>
    </row>
    <row r="125" spans="1:10" s="5" customFormat="1" x14ac:dyDescent="0.3">
      <c r="A125" s="24">
        <v>229</v>
      </c>
      <c r="B125" s="24" t="s">
        <v>1424</v>
      </c>
      <c r="C125" s="19"/>
      <c r="D125" s="31"/>
      <c r="E125" s="4" t="s">
        <v>247</v>
      </c>
      <c r="F125" s="4" t="s">
        <v>248</v>
      </c>
      <c r="H125" s="3"/>
      <c r="I125" s="4" t="s">
        <v>764</v>
      </c>
      <c r="J125" s="4" t="s">
        <v>763</v>
      </c>
    </row>
    <row r="126" spans="1:10" s="5" customFormat="1" x14ac:dyDescent="0.3">
      <c r="A126" s="24" t="s">
        <v>1654</v>
      </c>
      <c r="B126" s="24" t="s">
        <v>1449</v>
      </c>
      <c r="C126" s="19"/>
      <c r="D126" s="30">
        <v>63</v>
      </c>
      <c r="E126" s="4" t="s">
        <v>249</v>
      </c>
      <c r="F126" s="4" t="s">
        <v>250</v>
      </c>
      <c r="H126" s="2">
        <v>184</v>
      </c>
      <c r="I126" s="4" t="s">
        <v>762</v>
      </c>
      <c r="J126" s="4" t="s">
        <v>761</v>
      </c>
    </row>
    <row r="127" spans="1:10" s="5" customFormat="1" x14ac:dyDescent="0.3">
      <c r="A127" s="24" t="s">
        <v>1655</v>
      </c>
      <c r="B127" s="24" t="s">
        <v>1450</v>
      </c>
      <c r="C127" s="19"/>
      <c r="D127" s="31"/>
      <c r="E127" s="4" t="s">
        <v>251</v>
      </c>
      <c r="F127" s="4" t="s">
        <v>252</v>
      </c>
      <c r="H127" s="3"/>
      <c r="I127" s="4" t="s">
        <v>760</v>
      </c>
      <c r="J127" s="4" t="s">
        <v>759</v>
      </c>
    </row>
    <row r="128" spans="1:10" s="5" customFormat="1" x14ac:dyDescent="0.3">
      <c r="A128" s="24">
        <v>236</v>
      </c>
      <c r="B128" s="24" t="s">
        <v>1453</v>
      </c>
      <c r="C128" s="19"/>
      <c r="D128" s="30">
        <v>64</v>
      </c>
      <c r="E128" s="4" t="s">
        <v>253</v>
      </c>
      <c r="F128" s="4" t="s">
        <v>254</v>
      </c>
      <c r="H128" s="2">
        <v>185</v>
      </c>
      <c r="I128" s="4" t="s">
        <v>758</v>
      </c>
      <c r="J128" s="4" t="s">
        <v>757</v>
      </c>
    </row>
    <row r="129" spans="1:10" s="5" customFormat="1" x14ac:dyDescent="0.3">
      <c r="A129" s="24">
        <v>237</v>
      </c>
      <c r="B129" s="24" t="s">
        <v>1456</v>
      </c>
      <c r="C129" s="19"/>
      <c r="D129" s="31"/>
      <c r="E129" s="4" t="s">
        <v>255</v>
      </c>
      <c r="F129" s="4" t="s">
        <v>256</v>
      </c>
      <c r="H129" s="3"/>
      <c r="I129" s="4" t="s">
        <v>756</v>
      </c>
      <c r="J129" s="4" t="s">
        <v>755</v>
      </c>
    </row>
    <row r="130" spans="1:10" s="5" customFormat="1" x14ac:dyDescent="0.3">
      <c r="A130" s="24">
        <v>238</v>
      </c>
      <c r="B130" s="24" t="s">
        <v>1468</v>
      </c>
      <c r="C130" s="19"/>
      <c r="D130" s="30">
        <v>65</v>
      </c>
      <c r="E130" s="4" t="s">
        <v>257</v>
      </c>
      <c r="F130" s="4" t="s">
        <v>258</v>
      </c>
      <c r="H130" s="2">
        <v>186</v>
      </c>
      <c r="I130" s="4" t="s">
        <v>754</v>
      </c>
      <c r="J130" s="4" t="s">
        <v>753</v>
      </c>
    </row>
    <row r="131" spans="1:10" s="5" customFormat="1" x14ac:dyDescent="0.35">
      <c r="A131" s="25">
        <v>239</v>
      </c>
      <c r="B131" s="25" t="s">
        <v>1505</v>
      </c>
      <c r="C131" s="21"/>
      <c r="D131" s="31"/>
      <c r="E131" s="4" t="s">
        <v>259</v>
      </c>
      <c r="F131" s="4" t="s">
        <v>260</v>
      </c>
      <c r="H131" s="3"/>
      <c r="I131" s="4" t="s">
        <v>752</v>
      </c>
      <c r="J131" s="4" t="s">
        <v>751</v>
      </c>
    </row>
    <row r="132" spans="1:10" s="5" customFormat="1" ht="23" customHeight="1" x14ac:dyDescent="0.3">
      <c r="A132" s="26" t="s">
        <v>1656</v>
      </c>
      <c r="B132" s="24" t="s">
        <v>1452</v>
      </c>
      <c r="C132" s="19"/>
      <c r="D132" s="30">
        <v>66</v>
      </c>
      <c r="E132" s="4" t="s">
        <v>261</v>
      </c>
      <c r="F132" s="4" t="s">
        <v>262</v>
      </c>
      <c r="H132" s="2">
        <v>187</v>
      </c>
      <c r="I132" s="4" t="s">
        <v>750</v>
      </c>
      <c r="J132" s="4" t="s">
        <v>749</v>
      </c>
    </row>
    <row r="133" spans="1:10" s="5" customFormat="1" x14ac:dyDescent="0.35">
      <c r="A133" s="20"/>
      <c r="B133" s="20"/>
      <c r="C133" s="21"/>
      <c r="D133" s="31"/>
      <c r="E133" s="4" t="s">
        <v>263</v>
      </c>
      <c r="F133" s="4" t="s">
        <v>264</v>
      </c>
      <c r="H133" s="3"/>
      <c r="I133" s="4" t="s">
        <v>748</v>
      </c>
      <c r="J133" s="4" t="s">
        <v>747</v>
      </c>
    </row>
    <row r="134" spans="1:10" s="5" customFormat="1" x14ac:dyDescent="0.35">
      <c r="A134" s="20"/>
      <c r="B134" s="20"/>
      <c r="C134" s="21"/>
      <c r="D134" s="30">
        <v>67</v>
      </c>
      <c r="E134" s="4" t="s">
        <v>265</v>
      </c>
      <c r="F134" s="4" t="s">
        <v>266</v>
      </c>
      <c r="H134" s="2">
        <v>188</v>
      </c>
      <c r="I134" s="4" t="s">
        <v>746</v>
      </c>
      <c r="J134" s="4" t="s">
        <v>745</v>
      </c>
    </row>
    <row r="135" spans="1:10" s="5" customFormat="1" x14ac:dyDescent="0.35">
      <c r="A135" s="20"/>
      <c r="B135" s="20"/>
      <c r="C135" s="21"/>
      <c r="D135" s="31"/>
      <c r="E135" s="4" t="s">
        <v>267</v>
      </c>
      <c r="F135" s="4" t="s">
        <v>268</v>
      </c>
      <c r="H135" s="3"/>
      <c r="I135" s="4" t="s">
        <v>744</v>
      </c>
      <c r="J135" s="4" t="s">
        <v>743</v>
      </c>
    </row>
    <row r="136" spans="1:10" s="5" customFormat="1" x14ac:dyDescent="0.35">
      <c r="A136" s="20"/>
      <c r="B136" s="20"/>
      <c r="C136" s="21"/>
      <c r="D136" s="30">
        <v>68</v>
      </c>
      <c r="E136" s="4" t="s">
        <v>269</v>
      </c>
      <c r="F136" s="4" t="s">
        <v>270</v>
      </c>
      <c r="H136" s="2">
        <v>189</v>
      </c>
      <c r="I136" s="4" t="s">
        <v>742</v>
      </c>
      <c r="J136" s="4" t="s">
        <v>741</v>
      </c>
    </row>
    <row r="137" spans="1:10" s="5" customFormat="1" x14ac:dyDescent="0.35">
      <c r="A137" s="20"/>
      <c r="B137" s="20"/>
      <c r="C137" s="21"/>
      <c r="D137" s="31"/>
      <c r="E137" s="4" t="s">
        <v>271</v>
      </c>
      <c r="F137" s="4" t="s">
        <v>272</v>
      </c>
      <c r="H137" s="3"/>
      <c r="I137" s="4" t="s">
        <v>740</v>
      </c>
      <c r="J137" s="4" t="s">
        <v>739</v>
      </c>
    </row>
    <row r="138" spans="1:10" s="5" customFormat="1" x14ac:dyDescent="0.35">
      <c r="A138" s="20"/>
      <c r="B138" s="20"/>
      <c r="C138" s="21"/>
      <c r="D138" s="30">
        <v>69</v>
      </c>
      <c r="E138" s="4" t="s">
        <v>273</v>
      </c>
      <c r="F138" s="4" t="s">
        <v>274</v>
      </c>
      <c r="H138" s="2">
        <v>190</v>
      </c>
      <c r="I138" s="4" t="s">
        <v>738</v>
      </c>
      <c r="J138" s="4" t="s">
        <v>737</v>
      </c>
    </row>
    <row r="139" spans="1:10" s="5" customFormat="1" x14ac:dyDescent="0.35">
      <c r="A139" s="20"/>
      <c r="B139" s="20"/>
      <c r="C139" s="21"/>
      <c r="D139" s="31"/>
      <c r="E139" s="4" t="s">
        <v>275</v>
      </c>
      <c r="F139" s="4" t="s">
        <v>276</v>
      </c>
      <c r="H139" s="3"/>
      <c r="I139" s="4" t="s">
        <v>736</v>
      </c>
      <c r="J139" s="4" t="s">
        <v>735</v>
      </c>
    </row>
    <row r="140" spans="1:10" s="5" customFormat="1" x14ac:dyDescent="0.35">
      <c r="A140" s="20"/>
      <c r="B140" s="20"/>
      <c r="C140" s="21"/>
      <c r="D140" s="30">
        <v>70</v>
      </c>
      <c r="E140" s="4" t="s">
        <v>277</v>
      </c>
      <c r="F140" s="4" t="s">
        <v>278</v>
      </c>
      <c r="H140" s="2">
        <v>191</v>
      </c>
      <c r="I140" s="4" t="s">
        <v>734</v>
      </c>
      <c r="J140" s="4" t="s">
        <v>733</v>
      </c>
    </row>
    <row r="141" spans="1:10" s="5" customFormat="1" x14ac:dyDescent="0.35">
      <c r="A141" s="20"/>
      <c r="B141" s="20"/>
      <c r="C141" s="21"/>
      <c r="D141" s="31"/>
      <c r="E141" s="4" t="s">
        <v>279</v>
      </c>
      <c r="F141" s="4" t="s">
        <v>280</v>
      </c>
      <c r="H141" s="3"/>
      <c r="I141" s="4" t="s">
        <v>732</v>
      </c>
      <c r="J141" s="4" t="s">
        <v>731</v>
      </c>
    </row>
    <row r="142" spans="1:10" s="5" customFormat="1" x14ac:dyDescent="0.35">
      <c r="A142" s="20"/>
      <c r="B142" s="20"/>
      <c r="C142" s="21"/>
      <c r="D142" s="30">
        <v>71</v>
      </c>
      <c r="E142" s="4" t="s">
        <v>281</v>
      </c>
      <c r="F142" s="4" t="s">
        <v>282</v>
      </c>
      <c r="H142" s="2">
        <v>192</v>
      </c>
      <c r="I142" s="4" t="s">
        <v>730</v>
      </c>
      <c r="J142" s="4" t="s">
        <v>729</v>
      </c>
    </row>
    <row r="143" spans="1:10" s="5" customFormat="1" x14ac:dyDescent="0.35">
      <c r="A143" s="20"/>
      <c r="B143" s="20"/>
      <c r="C143" s="21"/>
      <c r="D143" s="31"/>
      <c r="E143" s="4" t="s">
        <v>283</v>
      </c>
      <c r="F143" s="4" t="s">
        <v>284</v>
      </c>
      <c r="H143" s="3"/>
      <c r="I143" s="4" t="s">
        <v>728</v>
      </c>
      <c r="J143" s="4" t="s">
        <v>727</v>
      </c>
    </row>
    <row r="144" spans="1:10" s="5" customFormat="1" x14ac:dyDescent="0.35">
      <c r="A144" s="20"/>
      <c r="B144" s="20"/>
      <c r="C144" s="21"/>
      <c r="D144" s="30">
        <v>72</v>
      </c>
      <c r="E144" s="4" t="s">
        <v>285</v>
      </c>
      <c r="F144" s="4" t="s">
        <v>286</v>
      </c>
      <c r="H144" s="2">
        <v>193</v>
      </c>
      <c r="I144" s="4" t="s">
        <v>726</v>
      </c>
      <c r="J144" s="4" t="s">
        <v>725</v>
      </c>
    </row>
    <row r="145" spans="1:10" s="5" customFormat="1" x14ac:dyDescent="0.35">
      <c r="A145" s="20"/>
      <c r="B145" s="20"/>
      <c r="C145" s="21"/>
      <c r="D145" s="31"/>
      <c r="E145" s="4" t="s">
        <v>287</v>
      </c>
      <c r="F145" s="4" t="s">
        <v>288</v>
      </c>
      <c r="H145" s="3"/>
      <c r="I145" s="4" t="s">
        <v>724</v>
      </c>
      <c r="J145" s="4" t="s">
        <v>723</v>
      </c>
    </row>
    <row r="146" spans="1:10" s="5" customFormat="1" x14ac:dyDescent="0.35">
      <c r="A146" s="20"/>
      <c r="B146" s="20"/>
      <c r="C146" s="21"/>
      <c r="D146" s="30">
        <v>73</v>
      </c>
      <c r="E146" s="4" t="s">
        <v>289</v>
      </c>
      <c r="F146" s="4" t="s">
        <v>286</v>
      </c>
      <c r="H146" s="2">
        <v>194</v>
      </c>
      <c r="I146" s="4" t="s">
        <v>722</v>
      </c>
      <c r="J146" s="4" t="s">
        <v>721</v>
      </c>
    </row>
    <row r="147" spans="1:10" s="5" customFormat="1" x14ac:dyDescent="0.35">
      <c r="A147" s="20"/>
      <c r="B147" s="20"/>
      <c r="C147" s="21"/>
      <c r="D147" s="31"/>
      <c r="E147" s="4" t="s">
        <v>290</v>
      </c>
      <c r="F147" s="4" t="s">
        <v>288</v>
      </c>
      <c r="H147" s="3"/>
      <c r="I147" s="4" t="s">
        <v>720</v>
      </c>
      <c r="J147" s="4" t="s">
        <v>719</v>
      </c>
    </row>
    <row r="148" spans="1:10" s="5" customFormat="1" x14ac:dyDescent="0.35">
      <c r="A148" s="20"/>
      <c r="B148" s="20"/>
      <c r="C148" s="21"/>
      <c r="D148" s="30">
        <v>74</v>
      </c>
      <c r="E148" s="4" t="s">
        <v>291</v>
      </c>
      <c r="F148" s="4" t="s">
        <v>292</v>
      </c>
      <c r="H148" s="2">
        <v>195</v>
      </c>
      <c r="I148" s="4" t="s">
        <v>718</v>
      </c>
      <c r="J148" s="4" t="s">
        <v>717</v>
      </c>
    </row>
    <row r="149" spans="1:10" s="5" customFormat="1" x14ac:dyDescent="0.35">
      <c r="A149" s="20"/>
      <c r="B149" s="20"/>
      <c r="C149" s="21"/>
      <c r="D149" s="31"/>
      <c r="E149" s="4" t="s">
        <v>293</v>
      </c>
      <c r="F149" s="4" t="s">
        <v>294</v>
      </c>
      <c r="H149" s="3"/>
      <c r="I149" s="4" t="s">
        <v>716</v>
      </c>
      <c r="J149" s="4" t="s">
        <v>715</v>
      </c>
    </row>
    <row r="150" spans="1:10" s="5" customFormat="1" x14ac:dyDescent="0.35">
      <c r="A150" s="20"/>
      <c r="B150" s="20"/>
      <c r="C150" s="21"/>
      <c r="D150" s="30">
        <v>75</v>
      </c>
      <c r="E150" s="4" t="s">
        <v>295</v>
      </c>
      <c r="F150" s="4" t="s">
        <v>296</v>
      </c>
      <c r="H150" s="2">
        <v>196</v>
      </c>
      <c r="I150" s="4" t="s">
        <v>714</v>
      </c>
      <c r="J150" s="4" t="s">
        <v>713</v>
      </c>
    </row>
    <row r="151" spans="1:10" s="5" customFormat="1" x14ac:dyDescent="0.35">
      <c r="A151" s="20"/>
      <c r="B151" s="20"/>
      <c r="C151" s="21"/>
      <c r="D151" s="31"/>
      <c r="E151" s="4" t="s">
        <v>297</v>
      </c>
      <c r="F151" s="4" t="s">
        <v>298</v>
      </c>
      <c r="H151" s="3"/>
      <c r="I151" s="4" t="s">
        <v>712</v>
      </c>
      <c r="J151" s="4" t="s">
        <v>711</v>
      </c>
    </row>
    <row r="152" spans="1:10" s="5" customFormat="1" x14ac:dyDescent="0.35">
      <c r="A152" s="20"/>
      <c r="B152" s="20"/>
      <c r="C152" s="21"/>
      <c r="D152" s="30">
        <v>76</v>
      </c>
      <c r="E152" s="4" t="s">
        <v>299</v>
      </c>
      <c r="F152" s="4" t="s">
        <v>300</v>
      </c>
      <c r="H152" s="2">
        <v>197</v>
      </c>
      <c r="I152" s="4" t="s">
        <v>710</v>
      </c>
      <c r="J152" s="4" t="s">
        <v>709</v>
      </c>
    </row>
    <row r="153" spans="1:10" s="5" customFormat="1" x14ac:dyDescent="0.35">
      <c r="A153" s="20"/>
      <c r="B153" s="20"/>
      <c r="C153" s="21"/>
      <c r="D153" s="31"/>
      <c r="E153" s="4" t="s">
        <v>301</v>
      </c>
      <c r="F153" s="4" t="s">
        <v>302</v>
      </c>
      <c r="H153" s="3"/>
      <c r="I153" s="4" t="s">
        <v>708</v>
      </c>
      <c r="J153" s="4" t="s">
        <v>707</v>
      </c>
    </row>
    <row r="154" spans="1:10" s="5" customFormat="1" x14ac:dyDescent="0.35">
      <c r="A154" s="20"/>
      <c r="B154" s="20"/>
      <c r="C154" s="21"/>
      <c r="D154" s="30">
        <v>77</v>
      </c>
      <c r="E154" s="4" t="s">
        <v>303</v>
      </c>
      <c r="F154" s="4" t="s">
        <v>304</v>
      </c>
      <c r="H154" s="2">
        <v>198</v>
      </c>
      <c r="I154" s="4" t="s">
        <v>706</v>
      </c>
      <c r="J154" s="4" t="s">
        <v>705</v>
      </c>
    </row>
    <row r="155" spans="1:10" s="5" customFormat="1" x14ac:dyDescent="0.35">
      <c r="A155" s="20"/>
      <c r="B155" s="20"/>
      <c r="C155" s="21"/>
      <c r="D155" s="31"/>
      <c r="E155" s="4" t="s">
        <v>305</v>
      </c>
      <c r="F155" s="4" t="s">
        <v>306</v>
      </c>
      <c r="H155" s="3"/>
      <c r="I155" s="4" t="s">
        <v>704</v>
      </c>
      <c r="J155" s="4" t="s">
        <v>703</v>
      </c>
    </row>
    <row r="156" spans="1:10" s="5" customFormat="1" x14ac:dyDescent="0.35">
      <c r="A156" s="20"/>
      <c r="B156" s="20"/>
      <c r="C156" s="21"/>
      <c r="D156" s="30">
        <v>78</v>
      </c>
      <c r="E156" s="4" t="s">
        <v>307</v>
      </c>
      <c r="F156" s="4" t="s">
        <v>308</v>
      </c>
      <c r="H156" s="2">
        <v>199</v>
      </c>
      <c r="I156" s="4" t="s">
        <v>702</v>
      </c>
      <c r="J156" s="4" t="s">
        <v>701</v>
      </c>
    </row>
    <row r="157" spans="1:10" s="5" customFormat="1" x14ac:dyDescent="0.35">
      <c r="A157" s="20"/>
      <c r="B157" s="20"/>
      <c r="C157" s="21"/>
      <c r="D157" s="31"/>
      <c r="E157" s="4" t="s">
        <v>309</v>
      </c>
      <c r="F157" s="4" t="s">
        <v>310</v>
      </c>
      <c r="H157" s="3"/>
      <c r="I157" s="4" t="s">
        <v>700</v>
      </c>
      <c r="J157" s="4" t="s">
        <v>699</v>
      </c>
    </row>
    <row r="158" spans="1:10" s="5" customFormat="1" x14ac:dyDescent="0.35">
      <c r="A158" s="20"/>
      <c r="B158" s="20"/>
      <c r="C158" s="21"/>
      <c r="D158" s="30">
        <v>79</v>
      </c>
      <c r="E158" s="4" t="s">
        <v>311</v>
      </c>
      <c r="F158" s="4" t="s">
        <v>312</v>
      </c>
      <c r="H158" s="2">
        <v>200</v>
      </c>
      <c r="I158" s="4" t="s">
        <v>698</v>
      </c>
      <c r="J158" s="4" t="s">
        <v>697</v>
      </c>
    </row>
    <row r="159" spans="1:10" s="5" customFormat="1" x14ac:dyDescent="0.35">
      <c r="A159" s="20"/>
      <c r="B159" s="20"/>
      <c r="C159" s="21"/>
      <c r="D159" s="31"/>
      <c r="E159" s="4" t="s">
        <v>313</v>
      </c>
      <c r="F159" s="4" t="s">
        <v>314</v>
      </c>
      <c r="H159" s="3"/>
      <c r="I159" s="4" t="s">
        <v>696</v>
      </c>
      <c r="J159" s="4" t="s">
        <v>695</v>
      </c>
    </row>
    <row r="160" spans="1:10" s="5" customFormat="1" x14ac:dyDescent="0.35">
      <c r="A160" s="20"/>
      <c r="B160" s="20"/>
      <c r="C160" s="21"/>
      <c r="D160" s="30">
        <v>80</v>
      </c>
      <c r="E160" s="4" t="s">
        <v>315</v>
      </c>
      <c r="F160" s="4" t="s">
        <v>316</v>
      </c>
      <c r="H160" s="2">
        <v>201</v>
      </c>
      <c r="I160" s="4" t="s">
        <v>694</v>
      </c>
      <c r="J160" s="4" t="s">
        <v>693</v>
      </c>
    </row>
    <row r="161" spans="1:10" s="5" customFormat="1" x14ac:dyDescent="0.35">
      <c r="A161" s="20"/>
      <c r="B161" s="20"/>
      <c r="C161" s="21"/>
      <c r="D161" s="31"/>
      <c r="E161" s="4" t="s">
        <v>317</v>
      </c>
      <c r="F161" s="4" t="s">
        <v>318</v>
      </c>
      <c r="H161" s="3"/>
      <c r="I161" s="4" t="s">
        <v>692</v>
      </c>
      <c r="J161" s="4" t="s">
        <v>691</v>
      </c>
    </row>
    <row r="162" spans="1:10" s="5" customFormat="1" x14ac:dyDescent="0.35">
      <c r="A162" s="20"/>
      <c r="B162" s="20"/>
      <c r="C162" s="21"/>
      <c r="D162" s="30">
        <v>81</v>
      </c>
      <c r="E162" s="4" t="s">
        <v>319</v>
      </c>
      <c r="F162" s="4" t="s">
        <v>320</v>
      </c>
      <c r="H162" s="2">
        <v>202</v>
      </c>
      <c r="I162" s="4" t="s">
        <v>690</v>
      </c>
      <c r="J162" s="4" t="s">
        <v>689</v>
      </c>
    </row>
    <row r="163" spans="1:10" s="5" customFormat="1" x14ac:dyDescent="0.35">
      <c r="A163" s="20"/>
      <c r="B163" s="20"/>
      <c r="C163" s="21"/>
      <c r="D163" s="31"/>
      <c r="E163" s="4" t="s">
        <v>321</v>
      </c>
      <c r="F163" s="4" t="s">
        <v>322</v>
      </c>
      <c r="H163" s="3"/>
      <c r="I163" s="4" t="s">
        <v>688</v>
      </c>
      <c r="J163" s="4" t="s">
        <v>687</v>
      </c>
    </row>
    <row r="164" spans="1:10" s="5" customFormat="1" x14ac:dyDescent="0.35">
      <c r="A164" s="20"/>
      <c r="B164" s="20"/>
      <c r="C164" s="21"/>
      <c r="D164" s="30">
        <v>82</v>
      </c>
      <c r="E164" s="4" t="s">
        <v>323</v>
      </c>
      <c r="F164" s="4" t="s">
        <v>324</v>
      </c>
      <c r="H164" s="2">
        <v>203</v>
      </c>
      <c r="I164" s="4" t="s">
        <v>686</v>
      </c>
      <c r="J164" s="4" t="s">
        <v>685</v>
      </c>
    </row>
    <row r="165" spans="1:10" s="5" customFormat="1" x14ac:dyDescent="0.35">
      <c r="A165" s="20"/>
      <c r="B165" s="20"/>
      <c r="C165" s="21"/>
      <c r="D165" s="31"/>
      <c r="E165" s="4" t="s">
        <v>325</v>
      </c>
      <c r="F165" s="4" t="s">
        <v>326</v>
      </c>
      <c r="H165" s="3"/>
      <c r="I165" s="4" t="s">
        <v>684</v>
      </c>
      <c r="J165" s="4" t="s">
        <v>683</v>
      </c>
    </row>
    <row r="166" spans="1:10" s="5" customFormat="1" x14ac:dyDescent="0.35">
      <c r="A166" s="20"/>
      <c r="B166" s="20"/>
      <c r="C166" s="21"/>
      <c r="D166" s="30">
        <v>83</v>
      </c>
      <c r="E166" s="4" t="s">
        <v>327</v>
      </c>
      <c r="F166" s="4" t="s">
        <v>328</v>
      </c>
      <c r="H166" s="2">
        <v>204</v>
      </c>
      <c r="I166" s="4" t="s">
        <v>682</v>
      </c>
      <c r="J166" s="4" t="s">
        <v>681</v>
      </c>
    </row>
    <row r="167" spans="1:10" s="5" customFormat="1" x14ac:dyDescent="0.35">
      <c r="A167" s="20"/>
      <c r="B167" s="20"/>
      <c r="C167" s="21"/>
      <c r="D167" s="31"/>
      <c r="E167" s="4" t="s">
        <v>329</v>
      </c>
      <c r="F167" s="4" t="s">
        <v>330</v>
      </c>
      <c r="H167" s="3"/>
      <c r="I167" s="4" t="s">
        <v>680</v>
      </c>
      <c r="J167" s="4" t="s">
        <v>679</v>
      </c>
    </row>
    <row r="168" spans="1:10" s="5" customFormat="1" x14ac:dyDescent="0.35">
      <c r="A168" s="20"/>
      <c r="B168" s="20"/>
      <c r="C168" s="21"/>
      <c r="D168" s="30">
        <v>84</v>
      </c>
      <c r="E168" s="4" t="s">
        <v>331</v>
      </c>
      <c r="F168" s="4" t="s">
        <v>332</v>
      </c>
      <c r="H168" s="2">
        <v>205</v>
      </c>
      <c r="I168" s="4" t="s">
        <v>678</v>
      </c>
      <c r="J168" s="4" t="s">
        <v>677</v>
      </c>
    </row>
    <row r="169" spans="1:10" s="5" customFormat="1" x14ac:dyDescent="0.35">
      <c r="A169" s="20"/>
      <c r="B169" s="20"/>
      <c r="C169" s="21"/>
      <c r="D169" s="31"/>
      <c r="E169" s="4" t="s">
        <v>333</v>
      </c>
      <c r="F169" s="4" t="s">
        <v>334</v>
      </c>
      <c r="H169" s="3"/>
      <c r="I169" s="4" t="s">
        <v>676</v>
      </c>
      <c r="J169" s="4" t="s">
        <v>675</v>
      </c>
    </row>
    <row r="170" spans="1:10" s="5" customFormat="1" x14ac:dyDescent="0.35">
      <c r="A170" s="20"/>
      <c r="B170" s="20"/>
      <c r="C170" s="21"/>
      <c r="D170" s="30">
        <v>85</v>
      </c>
      <c r="E170" s="4" t="s">
        <v>335</v>
      </c>
      <c r="F170" s="4" t="s">
        <v>336</v>
      </c>
      <c r="H170" s="2">
        <v>206</v>
      </c>
      <c r="I170" s="4" t="s">
        <v>674</v>
      </c>
      <c r="J170" s="4" t="s">
        <v>673</v>
      </c>
    </row>
    <row r="171" spans="1:10" s="5" customFormat="1" x14ac:dyDescent="0.35">
      <c r="A171" s="20"/>
      <c r="B171" s="20"/>
      <c r="C171" s="21"/>
      <c r="D171" s="31"/>
      <c r="E171" s="4" t="s">
        <v>337</v>
      </c>
      <c r="F171" s="4" t="s">
        <v>338</v>
      </c>
      <c r="H171" s="3"/>
      <c r="I171" s="4" t="s">
        <v>672</v>
      </c>
      <c r="J171" s="4" t="s">
        <v>671</v>
      </c>
    </row>
    <row r="172" spans="1:10" s="5" customFormat="1" x14ac:dyDescent="0.35">
      <c r="A172" s="20"/>
      <c r="B172" s="20"/>
      <c r="C172" s="21"/>
      <c r="D172" s="30">
        <v>86</v>
      </c>
      <c r="E172" s="4" t="s">
        <v>339</v>
      </c>
      <c r="F172" s="4" t="s">
        <v>340</v>
      </c>
      <c r="H172" s="2">
        <v>207</v>
      </c>
      <c r="I172" s="4" t="s">
        <v>670</v>
      </c>
      <c r="J172" s="4" t="s">
        <v>669</v>
      </c>
    </row>
    <row r="173" spans="1:10" s="5" customFormat="1" x14ac:dyDescent="0.35">
      <c r="A173" s="20"/>
      <c r="B173" s="20"/>
      <c r="C173" s="21"/>
      <c r="D173" s="31"/>
      <c r="E173" s="4" t="s">
        <v>341</v>
      </c>
      <c r="F173" s="4" t="s">
        <v>342</v>
      </c>
      <c r="H173" s="3"/>
      <c r="I173" s="4" t="s">
        <v>668</v>
      </c>
      <c r="J173" s="4" t="s">
        <v>667</v>
      </c>
    </row>
    <row r="174" spans="1:10" s="5" customFormat="1" x14ac:dyDescent="0.35">
      <c r="A174" s="20"/>
      <c r="B174" s="20"/>
      <c r="C174" s="21"/>
      <c r="D174" s="30">
        <v>87</v>
      </c>
      <c r="E174" s="4" t="s">
        <v>343</v>
      </c>
      <c r="F174" s="4" t="s">
        <v>344</v>
      </c>
      <c r="H174" s="2">
        <v>208</v>
      </c>
      <c r="I174" s="4" t="s">
        <v>1252</v>
      </c>
      <c r="J174" s="4" t="s">
        <v>665</v>
      </c>
    </row>
    <row r="175" spans="1:10" s="5" customFormat="1" x14ac:dyDescent="0.35">
      <c r="A175" s="20"/>
      <c r="B175" s="20"/>
      <c r="C175" s="21"/>
      <c r="D175" s="31"/>
      <c r="E175" s="4" t="s">
        <v>345</v>
      </c>
      <c r="F175" s="4" t="s">
        <v>346</v>
      </c>
      <c r="H175" s="3"/>
      <c r="I175" s="4" t="s">
        <v>664</v>
      </c>
      <c r="J175" s="4" t="s">
        <v>663</v>
      </c>
    </row>
    <row r="176" spans="1:10" s="5" customFormat="1" x14ac:dyDescent="0.35">
      <c r="A176" s="20"/>
      <c r="B176" s="20"/>
      <c r="C176" s="21"/>
      <c r="D176" s="30">
        <v>88</v>
      </c>
      <c r="E176" s="4" t="s">
        <v>347</v>
      </c>
      <c r="F176" s="4" t="s">
        <v>348</v>
      </c>
      <c r="H176" s="2">
        <v>209</v>
      </c>
      <c r="I176" s="4" t="s">
        <v>662</v>
      </c>
      <c r="J176" s="4" t="s">
        <v>661</v>
      </c>
    </row>
    <row r="177" spans="1:10" s="5" customFormat="1" x14ac:dyDescent="0.35">
      <c r="A177" s="20"/>
      <c r="B177" s="20"/>
      <c r="C177" s="21"/>
      <c r="D177" s="31"/>
      <c r="E177" s="4" t="s">
        <v>349</v>
      </c>
      <c r="F177" s="4" t="s">
        <v>350</v>
      </c>
      <c r="H177" s="3"/>
      <c r="I177" s="4" t="s">
        <v>660</v>
      </c>
      <c r="J177" s="4" t="s">
        <v>659</v>
      </c>
    </row>
    <row r="178" spans="1:10" s="5" customFormat="1" x14ac:dyDescent="0.35">
      <c r="A178" s="20"/>
      <c r="B178" s="20"/>
      <c r="C178" s="21"/>
      <c r="D178" s="30">
        <v>89</v>
      </c>
      <c r="E178" s="4" t="s">
        <v>351</v>
      </c>
      <c r="F178" s="4" t="s">
        <v>352</v>
      </c>
      <c r="H178" s="2">
        <v>210</v>
      </c>
      <c r="I178" s="4" t="s">
        <v>658</v>
      </c>
      <c r="J178" s="4" t="s">
        <v>657</v>
      </c>
    </row>
    <row r="179" spans="1:10" s="5" customFormat="1" x14ac:dyDescent="0.35">
      <c r="A179" s="20"/>
      <c r="B179" s="20"/>
      <c r="C179" s="21"/>
      <c r="D179" s="31"/>
      <c r="E179" s="4" t="s">
        <v>353</v>
      </c>
      <c r="F179" s="4" t="s">
        <v>354</v>
      </c>
      <c r="H179" s="3"/>
      <c r="I179" s="4" t="s">
        <v>656</v>
      </c>
      <c r="J179" s="4" t="s">
        <v>655</v>
      </c>
    </row>
    <row r="180" spans="1:10" s="5" customFormat="1" x14ac:dyDescent="0.35">
      <c r="A180" s="20"/>
      <c r="B180" s="20"/>
      <c r="C180" s="21"/>
      <c r="D180" s="30">
        <v>90</v>
      </c>
      <c r="E180" s="4" t="s">
        <v>355</v>
      </c>
      <c r="F180" s="4" t="s">
        <v>356</v>
      </c>
      <c r="H180" s="2">
        <v>211</v>
      </c>
      <c r="I180" s="4" t="s">
        <v>654</v>
      </c>
      <c r="J180" s="4" t="s">
        <v>653</v>
      </c>
    </row>
    <row r="181" spans="1:10" s="5" customFormat="1" x14ac:dyDescent="0.35">
      <c r="A181" s="20"/>
      <c r="B181" s="20"/>
      <c r="C181" s="21"/>
      <c r="D181" s="31"/>
      <c r="E181" s="4" t="s">
        <v>357</v>
      </c>
      <c r="F181" s="4" t="s">
        <v>358</v>
      </c>
      <c r="H181" s="3"/>
      <c r="I181" s="4" t="s">
        <v>652</v>
      </c>
      <c r="J181" s="4" t="s">
        <v>651</v>
      </c>
    </row>
    <row r="182" spans="1:10" s="5" customFormat="1" x14ac:dyDescent="0.35">
      <c r="A182" s="20"/>
      <c r="B182" s="20"/>
      <c r="C182" s="21"/>
      <c r="D182" s="30">
        <v>91</v>
      </c>
      <c r="E182" s="4" t="s">
        <v>359</v>
      </c>
      <c r="F182" s="4" t="s">
        <v>360</v>
      </c>
      <c r="H182" s="2">
        <v>212</v>
      </c>
      <c r="I182" s="4" t="s">
        <v>650</v>
      </c>
      <c r="J182" s="4" t="s">
        <v>649</v>
      </c>
    </row>
    <row r="183" spans="1:10" s="5" customFormat="1" x14ac:dyDescent="0.35">
      <c r="A183" s="20"/>
      <c r="B183" s="20"/>
      <c r="C183" s="21"/>
      <c r="D183" s="31"/>
      <c r="E183" s="4" t="s">
        <v>361</v>
      </c>
      <c r="F183" s="4" t="s">
        <v>362</v>
      </c>
      <c r="H183" s="3"/>
      <c r="I183" s="4" t="s">
        <v>648</v>
      </c>
      <c r="J183" s="4" t="s">
        <v>647</v>
      </c>
    </row>
    <row r="184" spans="1:10" s="5" customFormat="1" x14ac:dyDescent="0.35">
      <c r="A184" s="20"/>
      <c r="B184" s="20"/>
      <c r="C184" s="21"/>
      <c r="D184" s="30">
        <v>92</v>
      </c>
      <c r="E184" s="4" t="s">
        <v>363</v>
      </c>
      <c r="F184" s="4" t="s">
        <v>364</v>
      </c>
      <c r="H184" s="2">
        <v>213</v>
      </c>
      <c r="I184" s="4" t="s">
        <v>646</v>
      </c>
      <c r="J184" s="4" t="s">
        <v>645</v>
      </c>
    </row>
    <row r="185" spans="1:10" s="5" customFormat="1" x14ac:dyDescent="0.35">
      <c r="A185" s="20"/>
      <c r="B185" s="20"/>
      <c r="C185" s="21"/>
      <c r="D185" s="31"/>
      <c r="E185" s="4" t="s">
        <v>365</v>
      </c>
      <c r="F185" s="4" t="s">
        <v>366</v>
      </c>
      <c r="H185" s="3"/>
      <c r="I185" s="4" t="s">
        <v>644</v>
      </c>
      <c r="J185" s="4" t="s">
        <v>643</v>
      </c>
    </row>
    <row r="186" spans="1:10" s="5" customFormat="1" x14ac:dyDescent="0.35">
      <c r="A186" s="20"/>
      <c r="B186" s="20"/>
      <c r="C186" s="21"/>
      <c r="D186" s="30">
        <v>93</v>
      </c>
      <c r="E186" s="4" t="s">
        <v>367</v>
      </c>
      <c r="F186" s="4" t="s">
        <v>368</v>
      </c>
      <c r="H186" s="2">
        <v>214</v>
      </c>
      <c r="I186" s="4" t="s">
        <v>642</v>
      </c>
      <c r="J186" s="4" t="s">
        <v>641</v>
      </c>
    </row>
    <row r="187" spans="1:10" s="5" customFormat="1" x14ac:dyDescent="0.35">
      <c r="A187" s="20"/>
      <c r="B187" s="20"/>
      <c r="C187" s="21"/>
      <c r="D187" s="31"/>
      <c r="E187" s="4" t="s">
        <v>369</v>
      </c>
      <c r="F187" s="4" t="s">
        <v>370</v>
      </c>
      <c r="H187" s="3"/>
      <c r="I187" s="4" t="s">
        <v>640</v>
      </c>
      <c r="J187" s="4" t="s">
        <v>639</v>
      </c>
    </row>
    <row r="188" spans="1:10" s="5" customFormat="1" x14ac:dyDescent="0.35">
      <c r="A188" s="20"/>
      <c r="B188" s="20"/>
      <c r="C188" s="21"/>
      <c r="D188" s="30">
        <v>94</v>
      </c>
      <c r="E188" s="4" t="s">
        <v>371</v>
      </c>
      <c r="F188" s="4" t="s">
        <v>372</v>
      </c>
      <c r="H188" s="2">
        <v>215</v>
      </c>
      <c r="I188" s="4" t="s">
        <v>638</v>
      </c>
      <c r="J188" s="4" t="s">
        <v>637</v>
      </c>
    </row>
    <row r="189" spans="1:10" s="5" customFormat="1" x14ac:dyDescent="0.35">
      <c r="A189" s="20"/>
      <c r="B189" s="20"/>
      <c r="C189" s="21"/>
      <c r="D189" s="31"/>
      <c r="E189" s="4" t="s">
        <v>373</v>
      </c>
      <c r="F189" s="4" t="s">
        <v>374</v>
      </c>
      <c r="H189" s="3"/>
      <c r="I189" s="4" t="s">
        <v>636</v>
      </c>
      <c r="J189" s="4" t="s">
        <v>635</v>
      </c>
    </row>
    <row r="190" spans="1:10" s="5" customFormat="1" x14ac:dyDescent="0.35">
      <c r="A190" s="20"/>
      <c r="B190" s="20"/>
      <c r="C190" s="21"/>
      <c r="D190" s="30">
        <v>95</v>
      </c>
      <c r="E190" s="4" t="s">
        <v>375</v>
      </c>
      <c r="F190" s="4" t="s">
        <v>376</v>
      </c>
      <c r="H190" s="2">
        <v>216</v>
      </c>
      <c r="I190" s="4" t="s">
        <v>634</v>
      </c>
      <c r="J190" s="4" t="s">
        <v>633</v>
      </c>
    </row>
    <row r="191" spans="1:10" s="5" customFormat="1" x14ac:dyDescent="0.35">
      <c r="A191" s="20"/>
      <c r="B191" s="20"/>
      <c r="C191" s="21"/>
      <c r="D191" s="31"/>
      <c r="E191" s="4" t="s">
        <v>377</v>
      </c>
      <c r="F191" s="4" t="s">
        <v>378</v>
      </c>
      <c r="H191" s="3"/>
      <c r="I191" s="4" t="s">
        <v>632</v>
      </c>
      <c r="J191" s="4" t="s">
        <v>631</v>
      </c>
    </row>
    <row r="192" spans="1:10" s="5" customFormat="1" x14ac:dyDescent="0.35">
      <c r="A192" s="20"/>
      <c r="B192" s="20"/>
      <c r="C192" s="21"/>
      <c r="D192" s="30">
        <v>96</v>
      </c>
      <c r="E192" s="4" t="s">
        <v>379</v>
      </c>
      <c r="F192" s="4" t="s">
        <v>380</v>
      </c>
      <c r="H192" s="2">
        <v>217</v>
      </c>
      <c r="I192" s="4" t="s">
        <v>630</v>
      </c>
      <c r="J192" s="4" t="s">
        <v>629</v>
      </c>
    </row>
    <row r="193" spans="1:10" s="5" customFormat="1" x14ac:dyDescent="0.35">
      <c r="A193" s="20"/>
      <c r="B193" s="20"/>
      <c r="C193" s="21"/>
      <c r="D193" s="31"/>
      <c r="E193" s="4" t="s">
        <v>381</v>
      </c>
      <c r="F193" s="4" t="s">
        <v>382</v>
      </c>
      <c r="H193" s="3"/>
      <c r="I193" s="4" t="s">
        <v>628</v>
      </c>
      <c r="J193" s="4" t="s">
        <v>627</v>
      </c>
    </row>
    <row r="194" spans="1:10" s="5" customFormat="1" x14ac:dyDescent="0.35">
      <c r="A194" s="20"/>
      <c r="B194" s="20"/>
      <c r="C194" s="21"/>
      <c r="D194" s="30">
        <v>97</v>
      </c>
      <c r="E194" s="4" t="s">
        <v>383</v>
      </c>
      <c r="F194" s="4" t="s">
        <v>384</v>
      </c>
      <c r="H194" s="2">
        <v>218</v>
      </c>
      <c r="I194" s="4" t="s">
        <v>626</v>
      </c>
      <c r="J194" s="4" t="s">
        <v>625</v>
      </c>
    </row>
    <row r="195" spans="1:10" s="5" customFormat="1" x14ac:dyDescent="0.35">
      <c r="A195" s="20"/>
      <c r="B195" s="20"/>
      <c r="C195" s="21"/>
      <c r="D195" s="31"/>
      <c r="E195" s="4" t="s">
        <v>385</v>
      </c>
      <c r="F195" s="4" t="s">
        <v>386</v>
      </c>
      <c r="H195" s="3"/>
      <c r="I195" s="4" t="s">
        <v>624</v>
      </c>
      <c r="J195" s="4" t="s">
        <v>623</v>
      </c>
    </row>
    <row r="196" spans="1:10" s="5" customFormat="1" x14ac:dyDescent="0.35">
      <c r="A196" s="20"/>
      <c r="B196" s="20"/>
      <c r="C196" s="21"/>
      <c r="D196" s="30">
        <v>98</v>
      </c>
      <c r="E196" s="4" t="s">
        <v>387</v>
      </c>
      <c r="F196" s="4" t="s">
        <v>388</v>
      </c>
      <c r="H196" s="2">
        <v>219</v>
      </c>
      <c r="I196" s="4" t="s">
        <v>622</v>
      </c>
      <c r="J196" s="4" t="s">
        <v>621</v>
      </c>
    </row>
    <row r="197" spans="1:10" s="5" customFormat="1" x14ac:dyDescent="0.35">
      <c r="A197" s="20"/>
      <c r="B197" s="20"/>
      <c r="C197" s="21"/>
      <c r="D197" s="31"/>
      <c r="E197" s="4" t="s">
        <v>389</v>
      </c>
      <c r="F197" s="4" t="s">
        <v>390</v>
      </c>
      <c r="H197" s="3"/>
      <c r="I197" s="4" t="s">
        <v>620</v>
      </c>
      <c r="J197" s="4" t="s">
        <v>619</v>
      </c>
    </row>
    <row r="198" spans="1:10" s="5" customFormat="1" x14ac:dyDescent="0.35">
      <c r="A198" s="20"/>
      <c r="B198" s="20"/>
      <c r="C198" s="21"/>
      <c r="D198" s="30">
        <v>99</v>
      </c>
      <c r="E198" s="4" t="s">
        <v>391</v>
      </c>
      <c r="F198" s="4" t="s">
        <v>392</v>
      </c>
      <c r="H198" s="2">
        <v>220</v>
      </c>
      <c r="I198" s="4" t="s">
        <v>618</v>
      </c>
      <c r="J198" s="4" t="s">
        <v>617</v>
      </c>
    </row>
    <row r="199" spans="1:10" s="5" customFormat="1" x14ac:dyDescent="0.35">
      <c r="A199" s="20"/>
      <c r="B199" s="20"/>
      <c r="C199" s="21"/>
      <c r="D199" s="31"/>
      <c r="E199" s="4" t="s">
        <v>393</v>
      </c>
      <c r="F199" s="4" t="s">
        <v>394</v>
      </c>
      <c r="H199" s="3"/>
      <c r="I199" s="4" t="s">
        <v>616</v>
      </c>
      <c r="J199" s="4" t="s">
        <v>615</v>
      </c>
    </row>
    <row r="200" spans="1:10" s="5" customFormat="1" x14ac:dyDescent="0.35">
      <c r="A200" s="20"/>
      <c r="B200" s="20"/>
      <c r="C200" s="21"/>
      <c r="D200" s="30">
        <v>100</v>
      </c>
      <c r="E200" s="4" t="s">
        <v>395</v>
      </c>
      <c r="F200" s="4" t="s">
        <v>396</v>
      </c>
      <c r="H200" s="2">
        <v>221</v>
      </c>
      <c r="I200" s="4" t="s">
        <v>614</v>
      </c>
      <c r="J200" s="4" t="s">
        <v>613</v>
      </c>
    </row>
    <row r="201" spans="1:10" s="5" customFormat="1" x14ac:dyDescent="0.35">
      <c r="A201" s="20"/>
      <c r="B201" s="20"/>
      <c r="C201" s="21"/>
      <c r="D201" s="31"/>
      <c r="E201" s="4" t="s">
        <v>397</v>
      </c>
      <c r="F201" s="4" t="s">
        <v>1507</v>
      </c>
      <c r="H201" s="3"/>
      <c r="I201" s="4" t="s">
        <v>612</v>
      </c>
      <c r="J201" s="4" t="s">
        <v>611</v>
      </c>
    </row>
    <row r="202" spans="1:10" s="5" customFormat="1" x14ac:dyDescent="0.35">
      <c r="A202" s="20"/>
      <c r="B202" s="20"/>
      <c r="C202" s="21"/>
      <c r="D202" s="30">
        <v>101</v>
      </c>
      <c r="E202" s="4" t="s">
        <v>398</v>
      </c>
      <c r="F202" s="4" t="s">
        <v>399</v>
      </c>
      <c r="H202" s="2">
        <v>222</v>
      </c>
      <c r="I202" s="4" t="s">
        <v>610</v>
      </c>
      <c r="J202" s="4" t="s">
        <v>609</v>
      </c>
    </row>
    <row r="203" spans="1:10" s="5" customFormat="1" x14ac:dyDescent="0.35">
      <c r="A203" s="20"/>
      <c r="B203" s="20"/>
      <c r="C203" s="21"/>
      <c r="D203" s="31"/>
      <c r="E203" s="4" t="s">
        <v>400</v>
      </c>
      <c r="F203" s="4" t="s">
        <v>1508</v>
      </c>
      <c r="H203" s="3"/>
      <c r="I203" s="4" t="s">
        <v>608</v>
      </c>
      <c r="J203" s="4" t="s">
        <v>607</v>
      </c>
    </row>
    <row r="204" spans="1:10" s="5" customFormat="1" x14ac:dyDescent="0.35">
      <c r="A204" s="20"/>
      <c r="B204" s="20"/>
      <c r="C204" s="21"/>
      <c r="D204" s="30">
        <v>102</v>
      </c>
      <c r="E204" s="4" t="s">
        <v>401</v>
      </c>
      <c r="F204" s="4" t="s">
        <v>402</v>
      </c>
      <c r="H204" s="2">
        <v>223</v>
      </c>
      <c r="I204" s="4" t="s">
        <v>606</v>
      </c>
      <c r="J204" s="4" t="s">
        <v>605</v>
      </c>
    </row>
    <row r="205" spans="1:10" s="5" customFormat="1" x14ac:dyDescent="0.35">
      <c r="A205" s="20"/>
      <c r="B205" s="20"/>
      <c r="C205" s="21"/>
      <c r="D205" s="31"/>
      <c r="E205" s="4" t="s">
        <v>403</v>
      </c>
      <c r="F205" s="4" t="s">
        <v>404</v>
      </c>
      <c r="H205" s="3"/>
      <c r="I205" s="4" t="s">
        <v>604</v>
      </c>
      <c r="J205" s="4" t="s">
        <v>603</v>
      </c>
    </row>
    <row r="206" spans="1:10" s="5" customFormat="1" x14ac:dyDescent="0.35">
      <c r="A206" s="20"/>
      <c r="B206" s="20"/>
      <c r="C206" s="21"/>
      <c r="D206" s="30">
        <v>103</v>
      </c>
      <c r="E206" s="4" t="s">
        <v>405</v>
      </c>
      <c r="F206" s="4" t="s">
        <v>406</v>
      </c>
      <c r="H206" s="2">
        <v>224</v>
      </c>
      <c r="I206" s="4" t="s">
        <v>602</v>
      </c>
      <c r="J206" s="4" t="s">
        <v>601</v>
      </c>
    </row>
    <row r="207" spans="1:10" s="5" customFormat="1" x14ac:dyDescent="0.35">
      <c r="A207" s="20"/>
      <c r="B207" s="20"/>
      <c r="C207" s="21"/>
      <c r="D207" s="31"/>
      <c r="E207" s="4" t="s">
        <v>407</v>
      </c>
      <c r="F207" s="4" t="s">
        <v>408</v>
      </c>
      <c r="H207" s="3"/>
      <c r="I207" s="4" t="s">
        <v>600</v>
      </c>
      <c r="J207" s="4" t="s">
        <v>599</v>
      </c>
    </row>
    <row r="208" spans="1:10" s="5" customFormat="1" x14ac:dyDescent="0.35">
      <c r="A208" s="20"/>
      <c r="B208" s="20"/>
      <c r="C208" s="21"/>
      <c r="D208" s="30">
        <v>104</v>
      </c>
      <c r="E208" s="4" t="s">
        <v>409</v>
      </c>
      <c r="F208" s="4" t="s">
        <v>410</v>
      </c>
      <c r="H208" s="2">
        <v>225</v>
      </c>
      <c r="I208" s="4" t="s">
        <v>598</v>
      </c>
      <c r="J208" s="4" t="s">
        <v>597</v>
      </c>
    </row>
    <row r="209" spans="1:10" s="5" customFormat="1" x14ac:dyDescent="0.35">
      <c r="A209" s="20"/>
      <c r="B209" s="20"/>
      <c r="C209" s="21"/>
      <c r="D209" s="31"/>
      <c r="E209" s="4" t="s">
        <v>411</v>
      </c>
      <c r="F209" s="4" t="s">
        <v>412</v>
      </c>
      <c r="H209" s="3"/>
      <c r="I209" s="4" t="s">
        <v>596</v>
      </c>
      <c r="J209" s="4" t="s">
        <v>595</v>
      </c>
    </row>
    <row r="210" spans="1:10" s="5" customFormat="1" x14ac:dyDescent="0.35">
      <c r="A210" s="20"/>
      <c r="B210" s="20"/>
      <c r="C210" s="21"/>
      <c r="D210" s="30">
        <v>105</v>
      </c>
      <c r="E210" s="4" t="s">
        <v>413</v>
      </c>
      <c r="F210" s="4" t="s">
        <v>414</v>
      </c>
      <c r="H210" s="2">
        <v>226</v>
      </c>
      <c r="I210" s="4" t="s">
        <v>594</v>
      </c>
      <c r="J210" s="4" t="s">
        <v>593</v>
      </c>
    </row>
    <row r="211" spans="1:10" s="5" customFormat="1" x14ac:dyDescent="0.35">
      <c r="A211" s="20"/>
      <c r="B211" s="20"/>
      <c r="C211" s="21"/>
      <c r="D211" s="31"/>
      <c r="E211" s="4" t="s">
        <v>415</v>
      </c>
      <c r="F211" s="4" t="s">
        <v>416</v>
      </c>
      <c r="H211" s="3"/>
      <c r="I211" s="4" t="s">
        <v>592</v>
      </c>
      <c r="J211" s="4" t="s">
        <v>591</v>
      </c>
    </row>
    <row r="212" spans="1:10" s="5" customFormat="1" x14ac:dyDescent="0.35">
      <c r="A212" s="20"/>
      <c r="B212" s="20"/>
      <c r="C212" s="21"/>
      <c r="D212" s="30">
        <v>106</v>
      </c>
      <c r="E212" s="4" t="s">
        <v>417</v>
      </c>
      <c r="F212" s="4" t="s">
        <v>418</v>
      </c>
      <c r="H212" s="2">
        <v>227</v>
      </c>
      <c r="I212" s="4" t="s">
        <v>590</v>
      </c>
      <c r="J212" s="4" t="s">
        <v>589</v>
      </c>
    </row>
    <row r="213" spans="1:10" s="5" customFormat="1" x14ac:dyDescent="0.35">
      <c r="A213" s="20"/>
      <c r="B213" s="20"/>
      <c r="C213" s="21"/>
      <c r="D213" s="31"/>
      <c r="E213" s="4" t="s">
        <v>419</v>
      </c>
      <c r="F213" s="4" t="s">
        <v>420</v>
      </c>
      <c r="H213" s="3"/>
      <c r="I213" s="4" t="s">
        <v>588</v>
      </c>
      <c r="J213" s="4" t="s">
        <v>587</v>
      </c>
    </row>
    <row r="214" spans="1:10" s="5" customFormat="1" x14ac:dyDescent="0.35">
      <c r="A214" s="20"/>
      <c r="B214" s="20"/>
      <c r="C214" s="21"/>
      <c r="D214" s="30">
        <v>107</v>
      </c>
      <c r="E214" s="4" t="s">
        <v>421</v>
      </c>
      <c r="F214" s="4" t="s">
        <v>422</v>
      </c>
      <c r="H214" s="2">
        <v>228</v>
      </c>
      <c r="I214" s="4" t="s">
        <v>586</v>
      </c>
      <c r="J214" s="4" t="s">
        <v>585</v>
      </c>
    </row>
    <row r="215" spans="1:10" s="5" customFormat="1" x14ac:dyDescent="0.35">
      <c r="A215" s="20"/>
      <c r="B215" s="20"/>
      <c r="C215" s="21"/>
      <c r="D215" s="31"/>
      <c r="E215" s="4" t="s">
        <v>423</v>
      </c>
      <c r="F215" s="4" t="s">
        <v>424</v>
      </c>
      <c r="H215" s="3"/>
      <c r="I215" s="4" t="s">
        <v>584</v>
      </c>
      <c r="J215" s="4" t="s">
        <v>583</v>
      </c>
    </row>
    <row r="216" spans="1:10" s="5" customFormat="1" x14ac:dyDescent="0.35">
      <c r="A216" s="20"/>
      <c r="B216" s="20"/>
      <c r="C216" s="21"/>
      <c r="D216" s="30">
        <v>108</v>
      </c>
      <c r="E216" s="4" t="s">
        <v>425</v>
      </c>
      <c r="F216" s="4" t="s">
        <v>426</v>
      </c>
      <c r="H216" s="2">
        <v>229</v>
      </c>
      <c r="I216" s="4" t="s">
        <v>582</v>
      </c>
      <c r="J216" s="4" t="s">
        <v>581</v>
      </c>
    </row>
    <row r="217" spans="1:10" s="5" customFormat="1" x14ac:dyDescent="0.35">
      <c r="A217" s="20"/>
      <c r="B217" s="20"/>
      <c r="C217" s="21"/>
      <c r="D217" s="31"/>
      <c r="E217" s="4" t="s">
        <v>427</v>
      </c>
      <c r="F217" s="4" t="s">
        <v>428</v>
      </c>
      <c r="H217" s="3"/>
      <c r="I217" s="4" t="s">
        <v>580</v>
      </c>
      <c r="J217" s="4" t="s">
        <v>579</v>
      </c>
    </row>
    <row r="218" spans="1:10" s="5" customFormat="1" x14ac:dyDescent="0.35">
      <c r="A218" s="20"/>
      <c r="B218" s="20"/>
      <c r="C218" s="21"/>
      <c r="D218" s="30">
        <v>109</v>
      </c>
      <c r="E218" s="4" t="s">
        <v>429</v>
      </c>
      <c r="F218" s="4" t="s">
        <v>430</v>
      </c>
      <c r="H218" s="2">
        <v>230</v>
      </c>
      <c r="I218" s="4" t="s">
        <v>578</v>
      </c>
      <c r="J218" s="4" t="s">
        <v>577</v>
      </c>
    </row>
    <row r="219" spans="1:10" s="5" customFormat="1" x14ac:dyDescent="0.35">
      <c r="A219" s="20"/>
      <c r="B219" s="20"/>
      <c r="C219" s="21"/>
      <c r="D219" s="31"/>
      <c r="E219" s="4" t="s">
        <v>431</v>
      </c>
      <c r="F219" s="4" t="s">
        <v>432</v>
      </c>
      <c r="H219" s="3"/>
      <c r="I219" s="4" t="s">
        <v>576</v>
      </c>
      <c r="J219" s="4" t="s">
        <v>575</v>
      </c>
    </row>
    <row r="220" spans="1:10" s="5" customFormat="1" x14ac:dyDescent="0.35">
      <c r="A220" s="20"/>
      <c r="B220" s="20"/>
      <c r="C220" s="21"/>
      <c r="D220" s="30">
        <v>110</v>
      </c>
      <c r="E220" s="4" t="s">
        <v>433</v>
      </c>
      <c r="F220" s="4" t="s">
        <v>434</v>
      </c>
      <c r="H220" s="2">
        <v>231</v>
      </c>
      <c r="I220" s="4" t="s">
        <v>574</v>
      </c>
      <c r="J220" s="4" t="s">
        <v>573</v>
      </c>
    </row>
    <row r="221" spans="1:10" s="5" customFormat="1" x14ac:dyDescent="0.35">
      <c r="A221" s="20"/>
      <c r="B221" s="20"/>
      <c r="C221" s="21"/>
      <c r="D221" s="31"/>
      <c r="E221" s="4" t="s">
        <v>435</v>
      </c>
      <c r="F221" s="4" t="s">
        <v>436</v>
      </c>
      <c r="H221" s="3"/>
      <c r="I221" s="4" t="s">
        <v>572</v>
      </c>
      <c r="J221" s="4" t="s">
        <v>571</v>
      </c>
    </row>
    <row r="222" spans="1:10" s="5" customFormat="1" x14ac:dyDescent="0.35">
      <c r="A222" s="20"/>
      <c r="B222" s="20"/>
      <c r="C222" s="21"/>
      <c r="D222" s="30">
        <v>111</v>
      </c>
      <c r="E222" s="4" t="s">
        <v>437</v>
      </c>
      <c r="F222" s="4" t="s">
        <v>438</v>
      </c>
      <c r="H222" s="2">
        <v>232</v>
      </c>
      <c r="I222" s="4" t="s">
        <v>570</v>
      </c>
      <c r="J222" s="4" t="s">
        <v>569</v>
      </c>
    </row>
    <row r="223" spans="1:10" s="5" customFormat="1" x14ac:dyDescent="0.35">
      <c r="A223" s="20"/>
      <c r="B223" s="20"/>
      <c r="C223" s="21"/>
      <c r="D223" s="31"/>
      <c r="E223" s="4" t="s">
        <v>439</v>
      </c>
      <c r="F223" s="4" t="s">
        <v>440</v>
      </c>
      <c r="H223" s="3"/>
      <c r="I223" s="4" t="s">
        <v>568</v>
      </c>
      <c r="J223" s="4" t="s">
        <v>567</v>
      </c>
    </row>
    <row r="224" spans="1:10" s="5" customFormat="1" x14ac:dyDescent="0.35">
      <c r="A224" s="20"/>
      <c r="B224" s="20"/>
      <c r="C224" s="21"/>
      <c r="D224" s="30">
        <v>112</v>
      </c>
      <c r="E224" s="4" t="s">
        <v>441</v>
      </c>
      <c r="F224" s="4" t="s">
        <v>442</v>
      </c>
      <c r="H224" s="2">
        <v>233</v>
      </c>
      <c r="I224" s="4" t="s">
        <v>566</v>
      </c>
      <c r="J224" s="4" t="s">
        <v>565</v>
      </c>
    </row>
    <row r="225" spans="1:10" s="5" customFormat="1" x14ac:dyDescent="0.35">
      <c r="A225" s="20"/>
      <c r="B225" s="20"/>
      <c r="C225" s="21"/>
      <c r="D225" s="31"/>
      <c r="E225" s="4" t="s">
        <v>443</v>
      </c>
      <c r="F225" s="4" t="s">
        <v>1509</v>
      </c>
      <c r="H225" s="3"/>
      <c r="I225" s="4" t="s">
        <v>564</v>
      </c>
      <c r="J225" s="4" t="s">
        <v>563</v>
      </c>
    </row>
    <row r="226" spans="1:10" s="5" customFormat="1" x14ac:dyDescent="0.35">
      <c r="A226" s="20"/>
      <c r="B226" s="20"/>
      <c r="C226" s="21"/>
      <c r="D226" s="30">
        <v>113</v>
      </c>
      <c r="E226" s="4" t="s">
        <v>444</v>
      </c>
      <c r="F226" s="4" t="s">
        <v>445</v>
      </c>
      <c r="H226" s="2">
        <v>234</v>
      </c>
      <c r="I226" s="4" t="s">
        <v>562</v>
      </c>
      <c r="J226" s="4" t="s">
        <v>561</v>
      </c>
    </row>
    <row r="227" spans="1:10" s="5" customFormat="1" x14ac:dyDescent="0.35">
      <c r="A227" s="20"/>
      <c r="B227" s="20"/>
      <c r="C227" s="21"/>
      <c r="D227" s="31"/>
      <c r="E227" s="4" t="s">
        <v>446</v>
      </c>
      <c r="F227" s="4" t="s">
        <v>447</v>
      </c>
      <c r="H227" s="3"/>
      <c r="I227" s="4" t="s">
        <v>560</v>
      </c>
      <c r="J227" s="4" t="s">
        <v>559</v>
      </c>
    </row>
    <row r="228" spans="1:10" s="5" customFormat="1" x14ac:dyDescent="0.35">
      <c r="A228" s="20"/>
      <c r="B228" s="20"/>
      <c r="C228" s="21"/>
      <c r="D228" s="30">
        <v>114</v>
      </c>
      <c r="E228" s="4" t="s">
        <v>1251</v>
      </c>
      <c r="F228" s="4" t="s">
        <v>449</v>
      </c>
      <c r="H228" s="2">
        <v>235</v>
      </c>
      <c r="I228" s="4" t="s">
        <v>558</v>
      </c>
      <c r="J228" s="4" t="s">
        <v>557</v>
      </c>
    </row>
    <row r="229" spans="1:10" s="5" customFormat="1" x14ac:dyDescent="0.35">
      <c r="A229" s="20"/>
      <c r="B229" s="20"/>
      <c r="C229" s="21"/>
      <c r="D229" s="31"/>
      <c r="E229" s="4" t="s">
        <v>450</v>
      </c>
      <c r="F229" s="4" t="s">
        <v>451</v>
      </c>
      <c r="H229" s="3"/>
      <c r="I229" s="4" t="s">
        <v>556</v>
      </c>
      <c r="J229" s="4" t="s">
        <v>555</v>
      </c>
    </row>
    <row r="230" spans="1:10" s="5" customFormat="1" x14ac:dyDescent="0.35">
      <c r="A230" s="20"/>
      <c r="B230" s="20"/>
      <c r="C230" s="21"/>
      <c r="D230" s="30">
        <v>115</v>
      </c>
      <c r="E230" s="4" t="s">
        <v>452</v>
      </c>
      <c r="F230" s="4" t="s">
        <v>453</v>
      </c>
      <c r="H230" s="2">
        <v>236</v>
      </c>
      <c r="I230" s="4" t="s">
        <v>554</v>
      </c>
      <c r="J230" s="4" t="s">
        <v>553</v>
      </c>
    </row>
    <row r="231" spans="1:10" s="5" customFormat="1" x14ac:dyDescent="0.35">
      <c r="A231" s="20"/>
      <c r="B231" s="20"/>
      <c r="C231" s="21"/>
      <c r="D231" s="31"/>
      <c r="E231" s="4" t="s">
        <v>454</v>
      </c>
      <c r="F231" s="4" t="s">
        <v>455</v>
      </c>
      <c r="H231" s="3"/>
      <c r="I231" s="4" t="s">
        <v>552</v>
      </c>
      <c r="J231" s="4" t="s">
        <v>551</v>
      </c>
    </row>
    <row r="232" spans="1:10" s="5" customFormat="1" x14ac:dyDescent="0.35">
      <c r="A232" s="20"/>
      <c r="B232" s="20"/>
      <c r="C232" s="21"/>
      <c r="D232" s="30">
        <v>116</v>
      </c>
      <c r="E232" s="4" t="s">
        <v>456</v>
      </c>
      <c r="F232" s="4" t="s">
        <v>457</v>
      </c>
      <c r="H232" s="2">
        <v>237</v>
      </c>
      <c r="I232" s="4" t="s">
        <v>550</v>
      </c>
      <c r="J232" s="4" t="s">
        <v>549</v>
      </c>
    </row>
    <row r="233" spans="1:10" s="5" customFormat="1" x14ac:dyDescent="0.35">
      <c r="A233" s="20"/>
      <c r="B233" s="20"/>
      <c r="C233" s="21"/>
      <c r="D233" s="31"/>
      <c r="E233" s="4" t="s">
        <v>458</v>
      </c>
      <c r="F233" s="4" t="s">
        <v>459</v>
      </c>
      <c r="H233" s="3"/>
      <c r="I233" s="4" t="s">
        <v>548</v>
      </c>
      <c r="J233" s="4" t="s">
        <v>547</v>
      </c>
    </row>
    <row r="234" spans="1:10" s="5" customFormat="1" x14ac:dyDescent="0.35">
      <c r="A234" s="20"/>
      <c r="B234" s="20"/>
      <c r="C234" s="21"/>
      <c r="D234" s="30">
        <v>117</v>
      </c>
      <c r="E234" s="4" t="s">
        <v>460</v>
      </c>
      <c r="F234" s="4" t="s">
        <v>461</v>
      </c>
      <c r="H234" s="2">
        <v>238</v>
      </c>
      <c r="I234" s="4" t="s">
        <v>546</v>
      </c>
      <c r="J234" s="4" t="s">
        <v>545</v>
      </c>
    </row>
    <row r="235" spans="1:10" s="5" customFormat="1" x14ac:dyDescent="0.35">
      <c r="A235" s="20"/>
      <c r="B235" s="20"/>
      <c r="C235" s="21"/>
      <c r="D235" s="31"/>
      <c r="E235" s="4" t="s">
        <v>462</v>
      </c>
      <c r="F235" s="4" t="s">
        <v>463</v>
      </c>
      <c r="H235" s="3"/>
      <c r="I235" s="4" t="s">
        <v>544</v>
      </c>
      <c r="J235" s="4" t="s">
        <v>543</v>
      </c>
    </row>
    <row r="236" spans="1:10" s="5" customFormat="1" x14ac:dyDescent="0.35">
      <c r="A236" s="20"/>
      <c r="B236" s="20"/>
      <c r="C236" s="21"/>
      <c r="D236" s="30">
        <v>118</v>
      </c>
      <c r="E236" s="4" t="s">
        <v>464</v>
      </c>
      <c r="F236" s="4" t="s">
        <v>465</v>
      </c>
      <c r="H236" s="2">
        <v>239</v>
      </c>
      <c r="I236" s="4" t="s">
        <v>542</v>
      </c>
      <c r="J236" s="4" t="s">
        <v>541</v>
      </c>
    </row>
    <row r="237" spans="1:10" s="5" customFormat="1" x14ac:dyDescent="0.35">
      <c r="A237" s="20"/>
      <c r="B237" s="20"/>
      <c r="C237" s="21"/>
      <c r="D237" s="31"/>
      <c r="E237" s="4" t="s">
        <v>466</v>
      </c>
      <c r="F237" s="4" t="s">
        <v>467</v>
      </c>
      <c r="H237" s="3"/>
      <c r="I237" s="4" t="s">
        <v>540</v>
      </c>
      <c r="J237" s="4" t="s">
        <v>539</v>
      </c>
    </row>
    <row r="238" spans="1:10" s="5" customFormat="1" x14ac:dyDescent="0.35">
      <c r="A238" s="20"/>
      <c r="B238" s="20"/>
      <c r="C238" s="21"/>
      <c r="D238" s="30">
        <v>119</v>
      </c>
      <c r="E238" s="4" t="s">
        <v>468</v>
      </c>
      <c r="F238" s="4" t="s">
        <v>469</v>
      </c>
      <c r="H238" s="2">
        <v>240</v>
      </c>
      <c r="I238" s="4" t="s">
        <v>1357</v>
      </c>
      <c r="J238" s="4" t="s">
        <v>1353</v>
      </c>
    </row>
    <row r="239" spans="1:10" s="5" customFormat="1" x14ac:dyDescent="0.35">
      <c r="A239" s="20"/>
      <c r="B239" s="20"/>
      <c r="C239" s="21"/>
      <c r="D239" s="31"/>
      <c r="E239" s="4" t="s">
        <v>470</v>
      </c>
      <c r="F239" s="4" t="s">
        <v>471</v>
      </c>
      <c r="H239" s="3"/>
      <c r="I239" s="4" t="s">
        <v>560</v>
      </c>
      <c r="J239" s="4" t="s">
        <v>1354</v>
      </c>
    </row>
    <row r="240" spans="1:10" s="5" customFormat="1" x14ac:dyDescent="0.35">
      <c r="A240" s="20"/>
      <c r="B240" s="20"/>
      <c r="C240" s="21"/>
      <c r="D240" s="30">
        <v>120</v>
      </c>
      <c r="E240" s="4" t="s">
        <v>472</v>
      </c>
      <c r="F240" s="4" t="s">
        <v>473</v>
      </c>
      <c r="H240" s="2">
        <v>241</v>
      </c>
      <c r="I240" s="4" t="s">
        <v>558</v>
      </c>
      <c r="J240" s="4" t="s">
        <v>1355</v>
      </c>
    </row>
    <row r="241" spans="1:10" s="5" customFormat="1" x14ac:dyDescent="0.35">
      <c r="A241" s="20"/>
      <c r="B241" s="20"/>
      <c r="C241" s="21"/>
      <c r="D241" s="31"/>
      <c r="E241" s="4" t="s">
        <v>474</v>
      </c>
      <c r="F241" s="4" t="s">
        <v>475</v>
      </c>
      <c r="H241" s="3"/>
      <c r="I241" s="4" t="s">
        <v>556</v>
      </c>
      <c r="J241" s="4" t="s">
        <v>1356</v>
      </c>
    </row>
    <row r="242" spans="1:10" s="5" customFormat="1" x14ac:dyDescent="0.35">
      <c r="A242" s="20"/>
      <c r="B242" s="20"/>
      <c r="C242" s="21"/>
      <c r="D242" s="30">
        <v>121</v>
      </c>
      <c r="E242" s="4" t="s">
        <v>476</v>
      </c>
      <c r="F242" s="4" t="s">
        <v>477</v>
      </c>
      <c r="H242" s="6"/>
      <c r="I242" s="4"/>
      <c r="J242" s="4"/>
    </row>
    <row r="243" spans="1:10" s="5" customFormat="1" x14ac:dyDescent="0.35">
      <c r="A243" s="20"/>
      <c r="B243" s="20"/>
      <c r="C243" s="21"/>
      <c r="D243" s="31"/>
      <c r="E243" s="4" t="s">
        <v>478</v>
      </c>
      <c r="F243" s="4" t="s">
        <v>479</v>
      </c>
      <c r="H243" s="6"/>
      <c r="I243" s="4"/>
      <c r="J243" s="4"/>
    </row>
  </sheetData>
  <mergeCells count="151">
    <mergeCell ref="D232:D233"/>
    <mergeCell ref="D234:D235"/>
    <mergeCell ref="D236:D237"/>
    <mergeCell ref="D238:D239"/>
    <mergeCell ref="D240:D241"/>
    <mergeCell ref="D242:D243"/>
    <mergeCell ref="D220:D221"/>
    <mergeCell ref="D222:D223"/>
    <mergeCell ref="D224:D225"/>
    <mergeCell ref="D226:D227"/>
    <mergeCell ref="D228:D229"/>
    <mergeCell ref="D230:D231"/>
    <mergeCell ref="D208:D209"/>
    <mergeCell ref="D210:D211"/>
    <mergeCell ref="D212:D213"/>
    <mergeCell ref="D214:D215"/>
    <mergeCell ref="D216:D217"/>
    <mergeCell ref="D218:D219"/>
    <mergeCell ref="D196:D197"/>
    <mergeCell ref="D198:D199"/>
    <mergeCell ref="D200:D201"/>
    <mergeCell ref="D202:D203"/>
    <mergeCell ref="D204:D205"/>
    <mergeCell ref="D206:D207"/>
    <mergeCell ref="D184:D185"/>
    <mergeCell ref="D186:D187"/>
    <mergeCell ref="D188:D189"/>
    <mergeCell ref="D190:D191"/>
    <mergeCell ref="D192:D193"/>
    <mergeCell ref="D194:D195"/>
    <mergeCell ref="D172:D173"/>
    <mergeCell ref="D174:D175"/>
    <mergeCell ref="D176:D177"/>
    <mergeCell ref="D178:D179"/>
    <mergeCell ref="D180:D181"/>
    <mergeCell ref="D182:D183"/>
    <mergeCell ref="D160:D161"/>
    <mergeCell ref="D162:D163"/>
    <mergeCell ref="D164:D165"/>
    <mergeCell ref="D166:D167"/>
    <mergeCell ref="D168:D169"/>
    <mergeCell ref="D170:D171"/>
    <mergeCell ref="D148:D149"/>
    <mergeCell ref="D150:D151"/>
    <mergeCell ref="D152:D153"/>
    <mergeCell ref="D154:D155"/>
    <mergeCell ref="D156:D157"/>
    <mergeCell ref="D158:D159"/>
    <mergeCell ref="D142:D143"/>
    <mergeCell ref="D144:D145"/>
    <mergeCell ref="D146:D147"/>
    <mergeCell ref="D124:D125"/>
    <mergeCell ref="D126:D127"/>
    <mergeCell ref="D128:D129"/>
    <mergeCell ref="D130:D131"/>
    <mergeCell ref="D132:D133"/>
    <mergeCell ref="D134:D135"/>
    <mergeCell ref="D70:D71"/>
    <mergeCell ref="D76:D77"/>
    <mergeCell ref="D78:D79"/>
    <mergeCell ref="D82:D83"/>
    <mergeCell ref="D84:D85"/>
    <mergeCell ref="D86:D87"/>
    <mergeCell ref="D136:D137"/>
    <mergeCell ref="D138:D139"/>
    <mergeCell ref="D140:D141"/>
    <mergeCell ref="D120:D121"/>
    <mergeCell ref="D122:D123"/>
    <mergeCell ref="D100:D101"/>
    <mergeCell ref="D110:D111"/>
    <mergeCell ref="D92:D93"/>
    <mergeCell ref="D88:D89"/>
    <mergeCell ref="D90:D91"/>
    <mergeCell ref="D94:D95"/>
    <mergeCell ref="D96:D97"/>
    <mergeCell ref="D98:D99"/>
    <mergeCell ref="D102:D103"/>
    <mergeCell ref="D104:D105"/>
    <mergeCell ref="D106:D107"/>
    <mergeCell ref="D108:D109"/>
    <mergeCell ref="D114:D115"/>
    <mergeCell ref="H58:H59"/>
    <mergeCell ref="D60:D61"/>
    <mergeCell ref="H60:H61"/>
    <mergeCell ref="D62:D63"/>
    <mergeCell ref="D64:D65"/>
    <mergeCell ref="D66:D67"/>
    <mergeCell ref="H50:H51"/>
    <mergeCell ref="D52:D53"/>
    <mergeCell ref="H52:H53"/>
    <mergeCell ref="D54:D55"/>
    <mergeCell ref="H54:H55"/>
    <mergeCell ref="D56:D57"/>
    <mergeCell ref="H56:H57"/>
    <mergeCell ref="H40:H41"/>
    <mergeCell ref="D42:D43"/>
    <mergeCell ref="H42:H43"/>
    <mergeCell ref="H44:H45"/>
    <mergeCell ref="H46:H47"/>
    <mergeCell ref="D48:D49"/>
    <mergeCell ref="H48:H49"/>
    <mergeCell ref="H32:H33"/>
    <mergeCell ref="D34:D35"/>
    <mergeCell ref="H34:H35"/>
    <mergeCell ref="D36:D37"/>
    <mergeCell ref="H36:H37"/>
    <mergeCell ref="H38:H39"/>
    <mergeCell ref="D28:D29"/>
    <mergeCell ref="H28:H29"/>
    <mergeCell ref="D30:D31"/>
    <mergeCell ref="H30:H31"/>
    <mergeCell ref="D20:D21"/>
    <mergeCell ref="H20:H21"/>
    <mergeCell ref="D22:D23"/>
    <mergeCell ref="H22:H23"/>
    <mergeCell ref="D24:D25"/>
    <mergeCell ref="H24:H25"/>
    <mergeCell ref="D18:D19"/>
    <mergeCell ref="H18:H19"/>
    <mergeCell ref="D8:D9"/>
    <mergeCell ref="H8:H9"/>
    <mergeCell ref="D10:D11"/>
    <mergeCell ref="H10:H11"/>
    <mergeCell ref="D12:D13"/>
    <mergeCell ref="H12:H13"/>
    <mergeCell ref="D26:D27"/>
    <mergeCell ref="H26:H27"/>
    <mergeCell ref="D2:D3"/>
    <mergeCell ref="H2:H3"/>
    <mergeCell ref="D4:D5"/>
    <mergeCell ref="H4:H5"/>
    <mergeCell ref="D6:D7"/>
    <mergeCell ref="H6:H7"/>
    <mergeCell ref="D112:D113"/>
    <mergeCell ref="D116:D117"/>
    <mergeCell ref="D118:D119"/>
    <mergeCell ref="D72:D73"/>
    <mergeCell ref="D74:D75"/>
    <mergeCell ref="D80:D81"/>
    <mergeCell ref="D68:D69"/>
    <mergeCell ref="D58:D59"/>
    <mergeCell ref="D46:D47"/>
    <mergeCell ref="D50:D51"/>
    <mergeCell ref="D38:D39"/>
    <mergeCell ref="D40:D41"/>
    <mergeCell ref="D44:D45"/>
    <mergeCell ref="D32:D33"/>
    <mergeCell ref="D14:D15"/>
    <mergeCell ref="H14:H15"/>
    <mergeCell ref="D16:D17"/>
    <mergeCell ref="H16:H17"/>
  </mergeCells>
  <phoneticPr fontId="1" type="noConversion"/>
  <dataValidations count="1">
    <dataValidation allowBlank="1" showInputMessage="1" showErrorMessage="1" promptTitle="记入请别做" sqref="D1 H1" xr:uid="{194553EA-2264-4588-BC84-BE7E5B055A12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6EC07-3CE6-4290-9FB3-D78B74421766}">
  <dimension ref="A1:C483"/>
  <sheetViews>
    <sheetView topLeftCell="A465" workbookViewId="0">
      <selection activeCell="C453" sqref="C453"/>
    </sheetView>
  </sheetViews>
  <sheetFormatPr defaultRowHeight="14" x14ac:dyDescent="0.3"/>
  <cols>
    <col min="1" max="1" width="11" style="7" bestFit="1" customWidth="1"/>
    <col min="2" max="2" width="16.33203125" style="13" bestFit="1" customWidth="1"/>
    <col min="3" max="3" width="38" style="13" customWidth="1"/>
    <col min="4" max="16384" width="8.6640625" style="1"/>
  </cols>
  <sheetData>
    <row r="1" spans="1:3" x14ac:dyDescent="0.3">
      <c r="A1" s="8" t="s">
        <v>1512</v>
      </c>
      <c r="B1" s="9" t="s">
        <v>1513</v>
      </c>
      <c r="C1" s="9" t="s">
        <v>1548</v>
      </c>
    </row>
    <row r="2" spans="1:3" x14ac:dyDescent="0.3">
      <c r="A2" s="32">
        <v>1</v>
      </c>
      <c r="B2" s="10" t="s">
        <v>6</v>
      </c>
      <c r="C2" s="10" t="s">
        <v>1479</v>
      </c>
    </row>
    <row r="3" spans="1:3" x14ac:dyDescent="0.3">
      <c r="A3" s="33"/>
      <c r="B3" s="10" t="s">
        <v>8</v>
      </c>
      <c r="C3" s="10" t="s">
        <v>1480</v>
      </c>
    </row>
    <row r="4" spans="1:3" x14ac:dyDescent="0.3">
      <c r="A4" s="34">
        <v>2</v>
      </c>
      <c r="B4" s="11" t="s">
        <v>9</v>
      </c>
      <c r="C4" s="12" t="s">
        <v>1478</v>
      </c>
    </row>
    <row r="5" spans="1:3" x14ac:dyDescent="0.3">
      <c r="A5" s="35"/>
      <c r="B5" s="11" t="s">
        <v>11</v>
      </c>
      <c r="C5" s="12" t="s">
        <v>1253</v>
      </c>
    </row>
    <row r="6" spans="1:3" x14ac:dyDescent="0.3">
      <c r="A6" s="32">
        <v>3</v>
      </c>
      <c r="B6" s="10" t="s">
        <v>13</v>
      </c>
      <c r="C6" s="10" t="s">
        <v>1319</v>
      </c>
    </row>
    <row r="7" spans="1:3" x14ac:dyDescent="0.3">
      <c r="A7" s="33"/>
      <c r="B7" s="10" t="s">
        <v>15</v>
      </c>
      <c r="C7" s="10" t="s">
        <v>1320</v>
      </c>
    </row>
    <row r="8" spans="1:3" x14ac:dyDescent="0.3">
      <c r="A8" s="34">
        <v>4</v>
      </c>
      <c r="B8" s="11" t="s">
        <v>17</v>
      </c>
      <c r="C8" s="12" t="s">
        <v>1481</v>
      </c>
    </row>
    <row r="9" spans="1:3" x14ac:dyDescent="0.3">
      <c r="A9" s="35"/>
      <c r="B9" s="11" t="s">
        <v>19</v>
      </c>
      <c r="C9" s="12" t="s">
        <v>1482</v>
      </c>
    </row>
    <row r="10" spans="1:3" x14ac:dyDescent="0.3">
      <c r="A10" s="32">
        <v>5</v>
      </c>
      <c r="B10" s="10" t="s">
        <v>21</v>
      </c>
      <c r="C10" s="10" t="s">
        <v>955</v>
      </c>
    </row>
    <row r="11" spans="1:3" x14ac:dyDescent="0.3">
      <c r="A11" s="33"/>
      <c r="B11" s="10" t="s">
        <v>23</v>
      </c>
      <c r="C11" s="10" t="s">
        <v>956</v>
      </c>
    </row>
    <row r="12" spans="1:3" x14ac:dyDescent="0.3">
      <c r="A12" s="34">
        <v>6</v>
      </c>
      <c r="B12" s="11" t="s">
        <v>25</v>
      </c>
      <c r="C12" s="12" t="s">
        <v>957</v>
      </c>
    </row>
    <row r="13" spans="1:3" x14ac:dyDescent="0.3">
      <c r="A13" s="35"/>
      <c r="B13" s="11" t="s">
        <v>27</v>
      </c>
      <c r="C13" s="12" t="s">
        <v>958</v>
      </c>
    </row>
    <row r="14" spans="1:3" x14ac:dyDescent="0.3">
      <c r="A14" s="32">
        <v>7</v>
      </c>
      <c r="B14" s="10" t="s">
        <v>29</v>
      </c>
      <c r="C14" s="10" t="s">
        <v>959</v>
      </c>
    </row>
    <row r="15" spans="1:3" x14ac:dyDescent="0.3">
      <c r="A15" s="33"/>
      <c r="B15" s="10" t="s">
        <v>31</v>
      </c>
      <c r="C15" s="10" t="s">
        <v>960</v>
      </c>
    </row>
    <row r="16" spans="1:3" x14ac:dyDescent="0.3">
      <c r="A16" s="34">
        <v>8</v>
      </c>
      <c r="B16" s="11" t="s">
        <v>33</v>
      </c>
      <c r="C16" s="12" t="s">
        <v>961</v>
      </c>
    </row>
    <row r="17" spans="1:3" x14ac:dyDescent="0.3">
      <c r="A17" s="35"/>
      <c r="B17" s="11" t="s">
        <v>34</v>
      </c>
      <c r="C17" s="12" t="s">
        <v>962</v>
      </c>
    </row>
    <row r="18" spans="1:3" x14ac:dyDescent="0.3">
      <c r="A18" s="32">
        <v>9</v>
      </c>
      <c r="B18" s="10" t="s">
        <v>36</v>
      </c>
      <c r="C18" s="10" t="s">
        <v>963</v>
      </c>
    </row>
    <row r="19" spans="1:3" x14ac:dyDescent="0.3">
      <c r="A19" s="33"/>
      <c r="B19" s="10" t="s">
        <v>38</v>
      </c>
      <c r="C19" s="10" t="s">
        <v>964</v>
      </c>
    </row>
    <row r="20" spans="1:3" x14ac:dyDescent="0.3">
      <c r="A20" s="34">
        <v>10</v>
      </c>
      <c r="B20" s="11" t="s">
        <v>40</v>
      </c>
      <c r="C20" s="12" t="s">
        <v>965</v>
      </c>
    </row>
    <row r="21" spans="1:3" x14ac:dyDescent="0.3">
      <c r="A21" s="35"/>
      <c r="B21" s="11" t="s">
        <v>41</v>
      </c>
      <c r="C21" s="12" t="s">
        <v>966</v>
      </c>
    </row>
    <row r="22" spans="1:3" x14ac:dyDescent="0.3">
      <c r="A22" s="32">
        <v>11</v>
      </c>
      <c r="B22" s="10" t="s">
        <v>43</v>
      </c>
      <c r="C22" s="10" t="s">
        <v>967</v>
      </c>
    </row>
    <row r="23" spans="1:3" x14ac:dyDescent="0.3">
      <c r="A23" s="33"/>
      <c r="B23" s="10" t="s">
        <v>45</v>
      </c>
      <c r="C23" s="10" t="s">
        <v>968</v>
      </c>
    </row>
    <row r="24" spans="1:3" x14ac:dyDescent="0.3">
      <c r="A24" s="34">
        <v>12</v>
      </c>
      <c r="B24" s="11" t="s">
        <v>47</v>
      </c>
      <c r="C24" s="12" t="s">
        <v>969</v>
      </c>
    </row>
    <row r="25" spans="1:3" x14ac:dyDescent="0.3">
      <c r="A25" s="35"/>
      <c r="B25" s="11" t="s">
        <v>49</v>
      </c>
      <c r="C25" s="12" t="s">
        <v>970</v>
      </c>
    </row>
    <row r="26" spans="1:3" x14ac:dyDescent="0.3">
      <c r="A26" s="32">
        <v>13</v>
      </c>
      <c r="B26" s="10" t="s">
        <v>51</v>
      </c>
      <c r="C26" s="10" t="s">
        <v>971</v>
      </c>
    </row>
    <row r="27" spans="1:3" x14ac:dyDescent="0.3">
      <c r="A27" s="33"/>
      <c r="B27" s="10" t="s">
        <v>53</v>
      </c>
      <c r="C27" s="10" t="s">
        <v>972</v>
      </c>
    </row>
    <row r="28" spans="1:3" x14ac:dyDescent="0.3">
      <c r="A28" s="34">
        <v>14</v>
      </c>
      <c r="B28" s="11" t="s">
        <v>55</v>
      </c>
      <c r="C28" s="12" t="s">
        <v>1350</v>
      </c>
    </row>
    <row r="29" spans="1:3" x14ac:dyDescent="0.3">
      <c r="A29" s="35"/>
      <c r="B29" s="11" t="s">
        <v>57</v>
      </c>
      <c r="C29" s="12" t="s">
        <v>1351</v>
      </c>
    </row>
    <row r="30" spans="1:3" x14ac:dyDescent="0.3">
      <c r="A30" s="32">
        <v>15</v>
      </c>
      <c r="B30" s="10" t="s">
        <v>59</v>
      </c>
      <c r="C30" s="10" t="s">
        <v>1255</v>
      </c>
    </row>
    <row r="31" spans="1:3" x14ac:dyDescent="0.3">
      <c r="A31" s="33"/>
      <c r="B31" s="10" t="s">
        <v>61</v>
      </c>
      <c r="C31" s="10" t="s">
        <v>1254</v>
      </c>
    </row>
    <row r="32" spans="1:3" x14ac:dyDescent="0.3">
      <c r="A32" s="34">
        <v>16</v>
      </c>
      <c r="B32" s="11" t="s">
        <v>63</v>
      </c>
      <c r="C32" s="12" t="s">
        <v>973</v>
      </c>
    </row>
    <row r="33" spans="1:3" x14ac:dyDescent="0.3">
      <c r="A33" s="35"/>
      <c r="B33" s="11" t="s">
        <v>65</v>
      </c>
      <c r="C33" s="12" t="s">
        <v>974</v>
      </c>
    </row>
    <row r="34" spans="1:3" x14ac:dyDescent="0.3">
      <c r="A34" s="32">
        <v>17</v>
      </c>
      <c r="B34" s="10" t="s">
        <v>67</v>
      </c>
      <c r="C34" s="10" t="s">
        <v>975</v>
      </c>
    </row>
    <row r="35" spans="1:3" x14ac:dyDescent="0.3">
      <c r="A35" s="33"/>
      <c r="B35" s="10" t="s">
        <v>69</v>
      </c>
      <c r="C35" s="10" t="s">
        <v>976</v>
      </c>
    </row>
    <row r="36" spans="1:3" x14ac:dyDescent="0.3">
      <c r="A36" s="34">
        <v>18</v>
      </c>
      <c r="B36" s="11" t="s">
        <v>71</v>
      </c>
      <c r="C36" s="12" t="s">
        <v>977</v>
      </c>
    </row>
    <row r="37" spans="1:3" x14ac:dyDescent="0.3">
      <c r="A37" s="35"/>
      <c r="B37" s="11" t="s">
        <v>73</v>
      </c>
      <c r="C37" s="12" t="s">
        <v>978</v>
      </c>
    </row>
    <row r="38" spans="1:3" x14ac:dyDescent="0.3">
      <c r="A38" s="32">
        <v>19</v>
      </c>
      <c r="B38" s="10" t="s">
        <v>75</v>
      </c>
      <c r="C38" s="10" t="s">
        <v>979</v>
      </c>
    </row>
    <row r="39" spans="1:3" x14ac:dyDescent="0.3">
      <c r="A39" s="33"/>
      <c r="B39" s="10" t="s">
        <v>77</v>
      </c>
      <c r="C39" s="10" t="s">
        <v>980</v>
      </c>
    </row>
    <row r="40" spans="1:3" x14ac:dyDescent="0.3">
      <c r="A40" s="34">
        <v>20</v>
      </c>
      <c r="B40" s="11" t="s">
        <v>79</v>
      </c>
      <c r="C40" s="12" t="s">
        <v>981</v>
      </c>
    </row>
    <row r="41" spans="1:3" x14ac:dyDescent="0.3">
      <c r="A41" s="35"/>
      <c r="B41" s="11" t="s">
        <v>81</v>
      </c>
      <c r="C41" s="12" t="s">
        <v>982</v>
      </c>
    </row>
    <row r="42" spans="1:3" x14ac:dyDescent="0.3">
      <c r="A42" s="32">
        <v>21</v>
      </c>
      <c r="B42" s="10" t="s">
        <v>83</v>
      </c>
      <c r="C42" s="10" t="s">
        <v>983</v>
      </c>
    </row>
    <row r="43" spans="1:3" x14ac:dyDescent="0.3">
      <c r="A43" s="33"/>
      <c r="B43" s="10" t="s">
        <v>85</v>
      </c>
      <c r="C43" s="10" t="s">
        <v>984</v>
      </c>
    </row>
    <row r="44" spans="1:3" x14ac:dyDescent="0.3">
      <c r="A44" s="34">
        <v>22</v>
      </c>
      <c r="B44" s="11" t="s">
        <v>87</v>
      </c>
      <c r="C44" s="12" t="s">
        <v>1318</v>
      </c>
    </row>
    <row r="45" spans="1:3" x14ac:dyDescent="0.3">
      <c r="A45" s="35"/>
      <c r="B45" s="11" t="s">
        <v>89</v>
      </c>
      <c r="C45" s="12" t="s">
        <v>1256</v>
      </c>
    </row>
    <row r="46" spans="1:3" x14ac:dyDescent="0.3">
      <c r="A46" s="32">
        <v>23</v>
      </c>
      <c r="B46" s="10" t="s">
        <v>91</v>
      </c>
      <c r="C46" s="10" t="s">
        <v>985</v>
      </c>
    </row>
    <row r="47" spans="1:3" x14ac:dyDescent="0.3">
      <c r="A47" s="33"/>
      <c r="B47" s="10" t="s">
        <v>93</v>
      </c>
      <c r="C47" s="10" t="s">
        <v>986</v>
      </c>
    </row>
    <row r="48" spans="1:3" x14ac:dyDescent="0.3">
      <c r="A48" s="34">
        <v>24</v>
      </c>
      <c r="B48" s="11" t="s">
        <v>95</v>
      </c>
      <c r="C48" s="12" t="s">
        <v>987</v>
      </c>
    </row>
    <row r="49" spans="1:3" x14ac:dyDescent="0.3">
      <c r="A49" s="35"/>
      <c r="B49" s="11" t="s">
        <v>97</v>
      </c>
      <c r="C49" s="12" t="s">
        <v>988</v>
      </c>
    </row>
    <row r="50" spans="1:3" x14ac:dyDescent="0.3">
      <c r="A50" s="32">
        <v>25</v>
      </c>
      <c r="B50" s="10" t="s">
        <v>99</v>
      </c>
      <c r="C50" s="10" t="s">
        <v>989</v>
      </c>
    </row>
    <row r="51" spans="1:3" x14ac:dyDescent="0.3">
      <c r="A51" s="33"/>
      <c r="B51" s="10" t="s">
        <v>101</v>
      </c>
      <c r="C51" s="10" t="s">
        <v>990</v>
      </c>
    </row>
    <row r="52" spans="1:3" x14ac:dyDescent="0.3">
      <c r="A52" s="34">
        <v>26</v>
      </c>
      <c r="B52" s="11" t="s">
        <v>103</v>
      </c>
      <c r="C52" s="12" t="s">
        <v>991</v>
      </c>
    </row>
    <row r="53" spans="1:3" x14ac:dyDescent="0.3">
      <c r="A53" s="35"/>
      <c r="B53" s="11" t="s">
        <v>105</v>
      </c>
      <c r="C53" s="12" t="s">
        <v>992</v>
      </c>
    </row>
    <row r="54" spans="1:3" x14ac:dyDescent="0.3">
      <c r="A54" s="32">
        <v>27</v>
      </c>
      <c r="B54" s="10" t="s">
        <v>107</v>
      </c>
      <c r="C54" s="10" t="s">
        <v>993</v>
      </c>
    </row>
    <row r="55" spans="1:3" x14ac:dyDescent="0.3">
      <c r="A55" s="33"/>
      <c r="B55" s="10" t="s">
        <v>109</v>
      </c>
      <c r="C55" s="10" t="s">
        <v>994</v>
      </c>
    </row>
    <row r="56" spans="1:3" x14ac:dyDescent="0.3">
      <c r="A56" s="34">
        <v>28</v>
      </c>
      <c r="B56" s="11" t="s">
        <v>111</v>
      </c>
      <c r="C56" s="12" t="s">
        <v>995</v>
      </c>
    </row>
    <row r="57" spans="1:3" x14ac:dyDescent="0.3">
      <c r="A57" s="35"/>
      <c r="B57" s="11" t="s">
        <v>113</v>
      </c>
      <c r="C57" s="12" t="s">
        <v>996</v>
      </c>
    </row>
    <row r="58" spans="1:3" x14ac:dyDescent="0.3">
      <c r="A58" s="32">
        <v>29</v>
      </c>
      <c r="B58" s="10" t="s">
        <v>115</v>
      </c>
      <c r="C58" s="10" t="s">
        <v>995</v>
      </c>
    </row>
    <row r="59" spans="1:3" x14ac:dyDescent="0.3">
      <c r="A59" s="33"/>
      <c r="B59" s="10" t="s">
        <v>116</v>
      </c>
      <c r="C59" s="10" t="s">
        <v>996</v>
      </c>
    </row>
    <row r="60" spans="1:3" x14ac:dyDescent="0.3">
      <c r="A60" s="34">
        <v>30</v>
      </c>
      <c r="B60" s="11" t="s">
        <v>117</v>
      </c>
      <c r="C60" s="12" t="s">
        <v>1321</v>
      </c>
    </row>
    <row r="61" spans="1:3" x14ac:dyDescent="0.3">
      <c r="A61" s="35"/>
      <c r="B61" s="11" t="s">
        <v>119</v>
      </c>
      <c r="C61" s="12" t="s">
        <v>1322</v>
      </c>
    </row>
    <row r="62" spans="1:3" x14ac:dyDescent="0.3">
      <c r="A62" s="32">
        <v>31</v>
      </c>
      <c r="B62" s="10" t="s">
        <v>121</v>
      </c>
      <c r="C62" s="10" t="s">
        <v>997</v>
      </c>
    </row>
    <row r="63" spans="1:3" x14ac:dyDescent="0.3">
      <c r="A63" s="33"/>
      <c r="B63" s="10" t="s">
        <v>123</v>
      </c>
      <c r="C63" s="10" t="s">
        <v>998</v>
      </c>
    </row>
    <row r="64" spans="1:3" x14ac:dyDescent="0.3">
      <c r="A64" s="34">
        <v>32</v>
      </c>
      <c r="B64" s="11" t="s">
        <v>125</v>
      </c>
      <c r="C64" s="12" t="s">
        <v>999</v>
      </c>
    </row>
    <row r="65" spans="1:3" x14ac:dyDescent="0.3">
      <c r="A65" s="35"/>
      <c r="B65" s="11" t="s">
        <v>127</v>
      </c>
      <c r="C65" s="12" t="s">
        <v>1000</v>
      </c>
    </row>
    <row r="66" spans="1:3" x14ac:dyDescent="0.3">
      <c r="A66" s="32">
        <v>33</v>
      </c>
      <c r="B66" s="10" t="s">
        <v>129</v>
      </c>
      <c r="C66" s="10" t="s">
        <v>1001</v>
      </c>
    </row>
    <row r="67" spans="1:3" x14ac:dyDescent="0.3">
      <c r="A67" s="33"/>
      <c r="B67" s="10" t="s">
        <v>131</v>
      </c>
      <c r="C67" s="10" t="s">
        <v>1002</v>
      </c>
    </row>
    <row r="68" spans="1:3" x14ac:dyDescent="0.3">
      <c r="A68" s="34">
        <v>34</v>
      </c>
      <c r="B68" s="11" t="s">
        <v>133</v>
      </c>
      <c r="C68" s="12" t="s">
        <v>1003</v>
      </c>
    </row>
    <row r="69" spans="1:3" x14ac:dyDescent="0.3">
      <c r="A69" s="35"/>
      <c r="B69" s="11" t="s">
        <v>135</v>
      </c>
      <c r="C69" s="12" t="s">
        <v>1004</v>
      </c>
    </row>
    <row r="70" spans="1:3" x14ac:dyDescent="0.3">
      <c r="A70" s="32">
        <v>35</v>
      </c>
      <c r="B70" s="10" t="s">
        <v>137</v>
      </c>
      <c r="C70" s="10" t="s">
        <v>1323</v>
      </c>
    </row>
    <row r="71" spans="1:3" x14ac:dyDescent="0.3">
      <c r="A71" s="33"/>
      <c r="B71" s="10" t="s">
        <v>139</v>
      </c>
      <c r="C71" s="10" t="s">
        <v>1324</v>
      </c>
    </row>
    <row r="72" spans="1:3" x14ac:dyDescent="0.3">
      <c r="A72" s="34">
        <v>36</v>
      </c>
      <c r="B72" s="11" t="s">
        <v>141</v>
      </c>
      <c r="C72" s="12" t="s">
        <v>1514</v>
      </c>
    </row>
    <row r="73" spans="1:3" x14ac:dyDescent="0.3">
      <c r="A73" s="35"/>
      <c r="B73" s="11" t="s">
        <v>143</v>
      </c>
      <c r="C73" s="12"/>
    </row>
    <row r="74" spans="1:3" x14ac:dyDescent="0.3">
      <c r="A74" s="32">
        <v>37</v>
      </c>
      <c r="B74" s="10" t="s">
        <v>145</v>
      </c>
      <c r="C74" s="10" t="s">
        <v>1257</v>
      </c>
    </row>
    <row r="75" spans="1:3" x14ac:dyDescent="0.3">
      <c r="A75" s="33"/>
      <c r="B75" s="10" t="s">
        <v>147</v>
      </c>
      <c r="C75" s="10" t="s">
        <v>1258</v>
      </c>
    </row>
    <row r="76" spans="1:3" x14ac:dyDescent="0.3">
      <c r="A76" s="34">
        <v>38</v>
      </c>
      <c r="B76" s="11" t="s">
        <v>149</v>
      </c>
      <c r="C76" s="12" t="s">
        <v>1515</v>
      </c>
    </row>
    <row r="77" spans="1:3" x14ac:dyDescent="0.3">
      <c r="A77" s="35"/>
      <c r="B77" s="11" t="s">
        <v>151</v>
      </c>
      <c r="C77" s="12"/>
    </row>
    <row r="78" spans="1:3" x14ac:dyDescent="0.3">
      <c r="A78" s="32">
        <v>39</v>
      </c>
      <c r="B78" s="10" t="s">
        <v>153</v>
      </c>
      <c r="C78" s="10" t="s">
        <v>1259</v>
      </c>
    </row>
    <row r="79" spans="1:3" x14ac:dyDescent="0.3">
      <c r="A79" s="33"/>
      <c r="B79" s="10" t="s">
        <v>155</v>
      </c>
      <c r="C79" s="10" t="s">
        <v>1260</v>
      </c>
    </row>
    <row r="80" spans="1:3" x14ac:dyDescent="0.3">
      <c r="A80" s="34">
        <v>40</v>
      </c>
      <c r="B80" s="11" t="s">
        <v>157</v>
      </c>
      <c r="C80" s="12" t="s">
        <v>1005</v>
      </c>
    </row>
    <row r="81" spans="1:3" x14ac:dyDescent="0.3">
      <c r="A81" s="35"/>
      <c r="B81" s="11" t="s">
        <v>159</v>
      </c>
      <c r="C81" s="12" t="s">
        <v>1006</v>
      </c>
    </row>
    <row r="82" spans="1:3" x14ac:dyDescent="0.3">
      <c r="A82" s="32">
        <v>41</v>
      </c>
      <c r="B82" s="10" t="s">
        <v>161</v>
      </c>
      <c r="C82" s="10" t="s">
        <v>1007</v>
      </c>
    </row>
    <row r="83" spans="1:3" x14ac:dyDescent="0.3">
      <c r="A83" s="33"/>
      <c r="B83" s="10" t="s">
        <v>163</v>
      </c>
      <c r="C83" s="10" t="s">
        <v>1008</v>
      </c>
    </row>
    <row r="84" spans="1:3" x14ac:dyDescent="0.3">
      <c r="A84" s="34">
        <v>42</v>
      </c>
      <c r="B84" s="11" t="s">
        <v>165</v>
      </c>
      <c r="C84" s="12" t="s">
        <v>1009</v>
      </c>
    </row>
    <row r="85" spans="1:3" x14ac:dyDescent="0.3">
      <c r="A85" s="35"/>
      <c r="B85" s="11" t="s">
        <v>167</v>
      </c>
      <c r="C85" s="12" t="s">
        <v>1010</v>
      </c>
    </row>
    <row r="86" spans="1:3" x14ac:dyDescent="0.3">
      <c r="A86" s="32">
        <v>43</v>
      </c>
      <c r="B86" s="10" t="s">
        <v>169</v>
      </c>
      <c r="C86" s="10" t="s">
        <v>1346</v>
      </c>
    </row>
    <row r="87" spans="1:3" x14ac:dyDescent="0.3">
      <c r="A87" s="33"/>
      <c r="B87" s="10" t="s">
        <v>171</v>
      </c>
      <c r="C87" s="10" t="s">
        <v>1347</v>
      </c>
    </row>
    <row r="88" spans="1:3" x14ac:dyDescent="0.3">
      <c r="A88" s="34">
        <v>44</v>
      </c>
      <c r="B88" s="11" t="s">
        <v>173</v>
      </c>
      <c r="C88" s="12" t="s">
        <v>1516</v>
      </c>
    </row>
    <row r="89" spans="1:3" x14ac:dyDescent="0.3">
      <c r="A89" s="35"/>
      <c r="B89" s="11" t="s">
        <v>175</v>
      </c>
      <c r="C89" s="12"/>
    </row>
    <row r="90" spans="1:3" x14ac:dyDescent="0.3">
      <c r="A90" s="32">
        <v>45</v>
      </c>
      <c r="B90" s="10" t="s">
        <v>177</v>
      </c>
      <c r="C90" s="10" t="s">
        <v>1011</v>
      </c>
    </row>
    <row r="91" spans="1:3" x14ac:dyDescent="0.3">
      <c r="A91" s="33"/>
      <c r="B91" s="10" t="s">
        <v>179</v>
      </c>
      <c r="C91" s="10" t="s">
        <v>1012</v>
      </c>
    </row>
    <row r="92" spans="1:3" x14ac:dyDescent="0.3">
      <c r="A92" s="34">
        <v>46</v>
      </c>
      <c r="B92" s="11" t="s">
        <v>181</v>
      </c>
      <c r="C92" s="12" t="s">
        <v>1013</v>
      </c>
    </row>
    <row r="93" spans="1:3" x14ac:dyDescent="0.3">
      <c r="A93" s="35"/>
      <c r="B93" s="11" t="s">
        <v>183</v>
      </c>
      <c r="C93" s="12" t="s">
        <v>1014</v>
      </c>
    </row>
    <row r="94" spans="1:3" x14ac:dyDescent="0.3">
      <c r="A94" s="32">
        <v>47</v>
      </c>
      <c r="B94" s="10" t="s">
        <v>185</v>
      </c>
      <c r="C94" s="10" t="s">
        <v>1262</v>
      </c>
    </row>
    <row r="95" spans="1:3" x14ac:dyDescent="0.3">
      <c r="A95" s="33"/>
      <c r="B95" s="10" t="s">
        <v>187</v>
      </c>
      <c r="C95" s="10" t="s">
        <v>1261</v>
      </c>
    </row>
    <row r="96" spans="1:3" x14ac:dyDescent="0.3">
      <c r="A96" s="34">
        <v>48</v>
      </c>
      <c r="B96" s="11" t="s">
        <v>189</v>
      </c>
      <c r="C96" s="12" t="s">
        <v>1517</v>
      </c>
    </row>
    <row r="97" spans="1:3" x14ac:dyDescent="0.3">
      <c r="A97" s="35"/>
      <c r="B97" s="11" t="s">
        <v>191</v>
      </c>
      <c r="C97" s="12"/>
    </row>
    <row r="98" spans="1:3" x14ac:dyDescent="0.3">
      <c r="A98" s="32">
        <v>49</v>
      </c>
      <c r="B98" s="10" t="s">
        <v>193</v>
      </c>
      <c r="C98" s="10" t="s">
        <v>1015</v>
      </c>
    </row>
    <row r="99" spans="1:3" x14ac:dyDescent="0.3">
      <c r="A99" s="33"/>
      <c r="B99" s="10" t="s">
        <v>195</v>
      </c>
      <c r="C99" s="10" t="s">
        <v>1016</v>
      </c>
    </row>
    <row r="100" spans="1:3" x14ac:dyDescent="0.3">
      <c r="A100" s="34">
        <v>50</v>
      </c>
      <c r="B100" s="11" t="s">
        <v>197</v>
      </c>
      <c r="C100" s="12" t="s">
        <v>1017</v>
      </c>
    </row>
    <row r="101" spans="1:3" x14ac:dyDescent="0.3">
      <c r="A101" s="35"/>
      <c r="B101" s="11" t="s">
        <v>199</v>
      </c>
      <c r="C101" s="12" t="s">
        <v>1018</v>
      </c>
    </row>
    <row r="102" spans="1:3" x14ac:dyDescent="0.3">
      <c r="A102" s="32">
        <v>51</v>
      </c>
      <c r="B102" s="10" t="s">
        <v>201</v>
      </c>
      <c r="C102" s="10" t="s">
        <v>1019</v>
      </c>
    </row>
    <row r="103" spans="1:3" x14ac:dyDescent="0.3">
      <c r="A103" s="33"/>
      <c r="B103" s="10" t="s">
        <v>203</v>
      </c>
      <c r="C103" s="10" t="s">
        <v>1020</v>
      </c>
    </row>
    <row r="104" spans="1:3" x14ac:dyDescent="0.3">
      <c r="A104" s="34">
        <v>52</v>
      </c>
      <c r="B104" s="11" t="s">
        <v>205</v>
      </c>
      <c r="C104" s="12" t="s">
        <v>1021</v>
      </c>
    </row>
    <row r="105" spans="1:3" x14ac:dyDescent="0.3">
      <c r="A105" s="35"/>
      <c r="B105" s="11" t="s">
        <v>207</v>
      </c>
      <c r="C105" s="12" t="s">
        <v>1022</v>
      </c>
    </row>
    <row r="106" spans="1:3" x14ac:dyDescent="0.3">
      <c r="A106" s="32">
        <v>53</v>
      </c>
      <c r="B106" s="10" t="s">
        <v>209</v>
      </c>
      <c r="C106" s="10" t="s">
        <v>1023</v>
      </c>
    </row>
    <row r="107" spans="1:3" x14ac:dyDescent="0.3">
      <c r="A107" s="33"/>
      <c r="B107" s="10" t="s">
        <v>211</v>
      </c>
      <c r="C107" s="10" t="s">
        <v>1495</v>
      </c>
    </row>
    <row r="108" spans="1:3" x14ac:dyDescent="0.3">
      <c r="A108" s="34">
        <v>54</v>
      </c>
      <c r="B108" s="11" t="s">
        <v>213</v>
      </c>
      <c r="C108" s="12" t="s">
        <v>1024</v>
      </c>
    </row>
    <row r="109" spans="1:3" x14ac:dyDescent="0.3">
      <c r="A109" s="35"/>
      <c r="B109" s="11" t="s">
        <v>215</v>
      </c>
      <c r="C109" s="12" t="s">
        <v>1025</v>
      </c>
    </row>
    <row r="110" spans="1:3" x14ac:dyDescent="0.3">
      <c r="A110" s="32">
        <v>55</v>
      </c>
      <c r="B110" s="10" t="s">
        <v>217</v>
      </c>
      <c r="C110" s="10" t="s">
        <v>1483</v>
      </c>
    </row>
    <row r="111" spans="1:3" x14ac:dyDescent="0.3">
      <c r="A111" s="33"/>
      <c r="B111" s="10" t="s">
        <v>219</v>
      </c>
      <c r="C111" s="10" t="s">
        <v>1484</v>
      </c>
    </row>
    <row r="112" spans="1:3" x14ac:dyDescent="0.3">
      <c r="A112" s="34">
        <v>56</v>
      </c>
      <c r="B112" s="11" t="s">
        <v>221</v>
      </c>
      <c r="C112" s="12" t="s">
        <v>1026</v>
      </c>
    </row>
    <row r="113" spans="1:3" x14ac:dyDescent="0.3">
      <c r="A113" s="35"/>
      <c r="B113" s="11" t="s">
        <v>223</v>
      </c>
      <c r="C113" s="12" t="s">
        <v>1027</v>
      </c>
    </row>
    <row r="114" spans="1:3" x14ac:dyDescent="0.3">
      <c r="A114" s="32">
        <v>57</v>
      </c>
      <c r="B114" s="10" t="s">
        <v>225</v>
      </c>
      <c r="C114" s="10" t="s">
        <v>1028</v>
      </c>
    </row>
    <row r="115" spans="1:3" x14ac:dyDescent="0.3">
      <c r="A115" s="33"/>
      <c r="B115" s="10" t="s">
        <v>227</v>
      </c>
      <c r="C115" s="10" t="s">
        <v>1029</v>
      </c>
    </row>
    <row r="116" spans="1:3" x14ac:dyDescent="0.3">
      <c r="A116" s="34">
        <v>58</v>
      </c>
      <c r="B116" s="11" t="s">
        <v>229</v>
      </c>
      <c r="C116" s="12" t="s">
        <v>1030</v>
      </c>
    </row>
    <row r="117" spans="1:3" x14ac:dyDescent="0.3">
      <c r="A117" s="35"/>
      <c r="B117" s="11" t="s">
        <v>231</v>
      </c>
      <c r="C117" s="12" t="s">
        <v>1031</v>
      </c>
    </row>
    <row r="118" spans="1:3" x14ac:dyDescent="0.3">
      <c r="A118" s="32">
        <v>59</v>
      </c>
      <c r="B118" s="10" t="s">
        <v>233</v>
      </c>
      <c r="C118" s="10" t="s">
        <v>1032</v>
      </c>
    </row>
    <row r="119" spans="1:3" x14ac:dyDescent="0.3">
      <c r="A119" s="33"/>
      <c r="B119" s="10" t="s">
        <v>235</v>
      </c>
      <c r="C119" s="10" t="s">
        <v>1033</v>
      </c>
    </row>
    <row r="120" spans="1:3" x14ac:dyDescent="0.3">
      <c r="A120" s="34">
        <v>60</v>
      </c>
      <c r="B120" s="11" t="s">
        <v>237</v>
      </c>
      <c r="C120" s="12" t="s">
        <v>1034</v>
      </c>
    </row>
    <row r="121" spans="1:3" x14ac:dyDescent="0.3">
      <c r="A121" s="35"/>
      <c r="B121" s="11" t="s">
        <v>239</v>
      </c>
      <c r="C121" s="12" t="s">
        <v>1035</v>
      </c>
    </row>
    <row r="122" spans="1:3" x14ac:dyDescent="0.3">
      <c r="A122" s="32">
        <v>61</v>
      </c>
      <c r="B122" s="10" t="s">
        <v>241</v>
      </c>
      <c r="C122" s="10" t="s">
        <v>1036</v>
      </c>
    </row>
    <row r="123" spans="1:3" x14ac:dyDescent="0.3">
      <c r="A123" s="33"/>
      <c r="B123" s="10" t="s">
        <v>243</v>
      </c>
      <c r="C123" s="10" t="s">
        <v>1037</v>
      </c>
    </row>
    <row r="124" spans="1:3" x14ac:dyDescent="0.3">
      <c r="A124" s="34">
        <v>62</v>
      </c>
      <c r="B124" s="11" t="s">
        <v>245</v>
      </c>
      <c r="C124" s="12" t="s">
        <v>1038</v>
      </c>
    </row>
    <row r="125" spans="1:3" x14ac:dyDescent="0.3">
      <c r="A125" s="35"/>
      <c r="B125" s="11" t="s">
        <v>247</v>
      </c>
      <c r="C125" s="12" t="s">
        <v>1039</v>
      </c>
    </row>
    <row r="126" spans="1:3" x14ac:dyDescent="0.3">
      <c r="A126" s="32">
        <v>63</v>
      </c>
      <c r="B126" s="10" t="s">
        <v>249</v>
      </c>
      <c r="C126" s="10" t="s">
        <v>1040</v>
      </c>
    </row>
    <row r="127" spans="1:3" x14ac:dyDescent="0.3">
      <c r="A127" s="33"/>
      <c r="B127" s="10" t="s">
        <v>251</v>
      </c>
      <c r="C127" s="10" t="s">
        <v>1041</v>
      </c>
    </row>
    <row r="128" spans="1:3" x14ac:dyDescent="0.3">
      <c r="A128" s="34">
        <v>64</v>
      </c>
      <c r="B128" s="11" t="s">
        <v>253</v>
      </c>
      <c r="C128" s="12" t="s">
        <v>1263</v>
      </c>
    </row>
    <row r="129" spans="1:3" x14ac:dyDescent="0.3">
      <c r="A129" s="35"/>
      <c r="B129" s="11" t="s">
        <v>255</v>
      </c>
      <c r="C129" s="12" t="s">
        <v>1352</v>
      </c>
    </row>
    <row r="130" spans="1:3" x14ac:dyDescent="0.3">
      <c r="A130" s="32">
        <v>65</v>
      </c>
      <c r="B130" s="10" t="s">
        <v>257</v>
      </c>
      <c r="C130" s="10" t="s">
        <v>1042</v>
      </c>
    </row>
    <row r="131" spans="1:3" x14ac:dyDescent="0.3">
      <c r="A131" s="33"/>
      <c r="B131" s="10" t="s">
        <v>259</v>
      </c>
      <c r="C131" s="10" t="s">
        <v>1043</v>
      </c>
    </row>
    <row r="132" spans="1:3" x14ac:dyDescent="0.3">
      <c r="A132" s="34">
        <v>66</v>
      </c>
      <c r="B132" s="11" t="s">
        <v>261</v>
      </c>
      <c r="C132" s="12" t="s">
        <v>1264</v>
      </c>
    </row>
    <row r="133" spans="1:3" x14ac:dyDescent="0.3">
      <c r="A133" s="35"/>
      <c r="B133" s="11" t="s">
        <v>263</v>
      </c>
      <c r="C133" s="12" t="s">
        <v>1265</v>
      </c>
    </row>
    <row r="134" spans="1:3" x14ac:dyDescent="0.3">
      <c r="A134" s="32">
        <v>67</v>
      </c>
      <c r="B134" s="10" t="s">
        <v>265</v>
      </c>
      <c r="C134" s="10" t="s">
        <v>1518</v>
      </c>
    </row>
    <row r="135" spans="1:3" x14ac:dyDescent="0.3">
      <c r="A135" s="33"/>
      <c r="B135" s="10" t="s">
        <v>267</v>
      </c>
      <c r="C135" s="10"/>
    </row>
    <row r="136" spans="1:3" x14ac:dyDescent="0.3">
      <c r="A136" s="34">
        <v>68</v>
      </c>
      <c r="B136" s="11" t="s">
        <v>269</v>
      </c>
      <c r="C136" s="12" t="s">
        <v>1348</v>
      </c>
    </row>
    <row r="137" spans="1:3" x14ac:dyDescent="0.3">
      <c r="A137" s="35"/>
      <c r="B137" s="11" t="s">
        <v>271</v>
      </c>
      <c r="C137" s="12" t="s">
        <v>1349</v>
      </c>
    </row>
    <row r="138" spans="1:3" x14ac:dyDescent="0.3">
      <c r="A138" s="32">
        <v>69</v>
      </c>
      <c r="B138" s="10" t="s">
        <v>273</v>
      </c>
      <c r="C138" s="10" t="s">
        <v>1519</v>
      </c>
    </row>
    <row r="139" spans="1:3" x14ac:dyDescent="0.3">
      <c r="A139" s="33"/>
      <c r="B139" s="10" t="s">
        <v>275</v>
      </c>
      <c r="C139" s="10"/>
    </row>
    <row r="140" spans="1:3" x14ac:dyDescent="0.3">
      <c r="A140" s="34">
        <v>70</v>
      </c>
      <c r="B140" s="11" t="s">
        <v>277</v>
      </c>
      <c r="C140" s="12" t="s">
        <v>1044</v>
      </c>
    </row>
    <row r="141" spans="1:3" x14ac:dyDescent="0.3">
      <c r="A141" s="35"/>
      <c r="B141" s="11" t="s">
        <v>279</v>
      </c>
      <c r="C141" s="12" t="s">
        <v>1045</v>
      </c>
    </row>
    <row r="142" spans="1:3" x14ac:dyDescent="0.3">
      <c r="A142" s="32">
        <v>71</v>
      </c>
      <c r="B142" s="10" t="s">
        <v>281</v>
      </c>
      <c r="C142" s="10" t="s">
        <v>1044</v>
      </c>
    </row>
    <row r="143" spans="1:3" x14ac:dyDescent="0.3">
      <c r="A143" s="33"/>
      <c r="B143" s="10" t="s">
        <v>283</v>
      </c>
      <c r="C143" s="10" t="s">
        <v>1045</v>
      </c>
    </row>
    <row r="144" spans="1:3" x14ac:dyDescent="0.3">
      <c r="A144" s="34">
        <v>72</v>
      </c>
      <c r="B144" s="11" t="s">
        <v>285</v>
      </c>
      <c r="C144" s="12" t="s">
        <v>1046</v>
      </c>
    </row>
    <row r="145" spans="1:3" x14ac:dyDescent="0.3">
      <c r="A145" s="35"/>
      <c r="B145" s="11" t="s">
        <v>287</v>
      </c>
      <c r="C145" s="12" t="s">
        <v>1047</v>
      </c>
    </row>
    <row r="146" spans="1:3" x14ac:dyDescent="0.3">
      <c r="A146" s="32">
        <v>73</v>
      </c>
      <c r="B146" s="10" t="s">
        <v>289</v>
      </c>
      <c r="C146" s="10" t="s">
        <v>1046</v>
      </c>
    </row>
    <row r="147" spans="1:3" x14ac:dyDescent="0.3">
      <c r="A147" s="33"/>
      <c r="B147" s="10" t="s">
        <v>290</v>
      </c>
      <c r="C147" s="10" t="s">
        <v>1048</v>
      </c>
    </row>
    <row r="148" spans="1:3" x14ac:dyDescent="0.3">
      <c r="A148" s="34">
        <v>74</v>
      </c>
      <c r="B148" s="11" t="s">
        <v>291</v>
      </c>
      <c r="C148" s="12" t="s">
        <v>1049</v>
      </c>
    </row>
    <row r="149" spans="1:3" x14ac:dyDescent="0.3">
      <c r="A149" s="35"/>
      <c r="B149" s="11" t="s">
        <v>293</v>
      </c>
      <c r="C149" s="12" t="s">
        <v>1050</v>
      </c>
    </row>
    <row r="150" spans="1:3" x14ac:dyDescent="0.3">
      <c r="A150" s="32">
        <v>75</v>
      </c>
      <c r="B150" s="10" t="s">
        <v>295</v>
      </c>
      <c r="C150" s="10" t="s">
        <v>1051</v>
      </c>
    </row>
    <row r="151" spans="1:3" x14ac:dyDescent="0.3">
      <c r="A151" s="33"/>
      <c r="B151" s="10" t="s">
        <v>297</v>
      </c>
      <c r="C151" s="10" t="s">
        <v>1052</v>
      </c>
    </row>
    <row r="152" spans="1:3" x14ac:dyDescent="0.3">
      <c r="A152" s="34">
        <v>76</v>
      </c>
      <c r="B152" s="11" t="s">
        <v>299</v>
      </c>
      <c r="C152" s="12" t="s">
        <v>1266</v>
      </c>
    </row>
    <row r="153" spans="1:3" x14ac:dyDescent="0.3">
      <c r="A153" s="35"/>
      <c r="B153" s="11" t="s">
        <v>301</v>
      </c>
      <c r="C153" s="12" t="s">
        <v>1267</v>
      </c>
    </row>
    <row r="154" spans="1:3" x14ac:dyDescent="0.3">
      <c r="A154" s="32">
        <v>77</v>
      </c>
      <c r="B154" s="10" t="s">
        <v>303</v>
      </c>
      <c r="C154" s="10" t="s">
        <v>1520</v>
      </c>
    </row>
    <row r="155" spans="1:3" x14ac:dyDescent="0.3">
      <c r="A155" s="33"/>
      <c r="B155" s="10" t="s">
        <v>305</v>
      </c>
      <c r="C155" s="10"/>
    </row>
    <row r="156" spans="1:3" x14ac:dyDescent="0.3">
      <c r="A156" s="34">
        <v>78</v>
      </c>
      <c r="B156" s="11" t="s">
        <v>307</v>
      </c>
      <c r="C156" s="12" t="s">
        <v>1053</v>
      </c>
    </row>
    <row r="157" spans="1:3" x14ac:dyDescent="0.3">
      <c r="A157" s="35"/>
      <c r="B157" s="11" t="s">
        <v>309</v>
      </c>
      <c r="C157" s="12" t="s">
        <v>1054</v>
      </c>
    </row>
    <row r="158" spans="1:3" x14ac:dyDescent="0.3">
      <c r="A158" s="32">
        <v>79</v>
      </c>
      <c r="B158" s="10" t="s">
        <v>311</v>
      </c>
      <c r="C158" s="10" t="s">
        <v>1055</v>
      </c>
    </row>
    <row r="159" spans="1:3" x14ac:dyDescent="0.3">
      <c r="A159" s="33"/>
      <c r="B159" s="10" t="s">
        <v>313</v>
      </c>
      <c r="C159" s="10" t="s">
        <v>1056</v>
      </c>
    </row>
    <row r="160" spans="1:3" x14ac:dyDescent="0.3">
      <c r="A160" s="34">
        <v>80</v>
      </c>
      <c r="B160" s="11" t="s">
        <v>315</v>
      </c>
      <c r="C160" s="12" t="s">
        <v>1325</v>
      </c>
    </row>
    <row r="161" spans="1:3" x14ac:dyDescent="0.3">
      <c r="A161" s="35"/>
      <c r="B161" s="11" t="s">
        <v>317</v>
      </c>
      <c r="C161" s="12" t="s">
        <v>1326</v>
      </c>
    </row>
    <row r="162" spans="1:3" x14ac:dyDescent="0.3">
      <c r="A162" s="32">
        <v>81</v>
      </c>
      <c r="B162" s="10" t="s">
        <v>319</v>
      </c>
      <c r="C162" s="10" t="s">
        <v>1521</v>
      </c>
    </row>
    <row r="163" spans="1:3" x14ac:dyDescent="0.3">
      <c r="A163" s="33"/>
      <c r="B163" s="10" t="s">
        <v>321</v>
      </c>
      <c r="C163" s="10"/>
    </row>
    <row r="164" spans="1:3" x14ac:dyDescent="0.3">
      <c r="A164" s="34">
        <v>82</v>
      </c>
      <c r="B164" s="11" t="s">
        <v>323</v>
      </c>
      <c r="C164" s="12" t="s">
        <v>1057</v>
      </c>
    </row>
    <row r="165" spans="1:3" x14ac:dyDescent="0.3">
      <c r="A165" s="35"/>
      <c r="B165" s="11" t="s">
        <v>325</v>
      </c>
      <c r="C165" s="12" t="s">
        <v>1058</v>
      </c>
    </row>
    <row r="166" spans="1:3" x14ac:dyDescent="0.3">
      <c r="A166" s="32">
        <v>83</v>
      </c>
      <c r="B166" s="10" t="s">
        <v>327</v>
      </c>
      <c r="C166" s="10" t="s">
        <v>1327</v>
      </c>
    </row>
    <row r="167" spans="1:3" x14ac:dyDescent="0.3">
      <c r="A167" s="33"/>
      <c r="B167" s="10" t="s">
        <v>329</v>
      </c>
      <c r="C167" s="10" t="s">
        <v>1328</v>
      </c>
    </row>
    <row r="168" spans="1:3" x14ac:dyDescent="0.3">
      <c r="A168" s="34">
        <v>84</v>
      </c>
      <c r="B168" s="11" t="s">
        <v>331</v>
      </c>
      <c r="C168" s="12" t="s">
        <v>1059</v>
      </c>
    </row>
    <row r="169" spans="1:3" x14ac:dyDescent="0.3">
      <c r="A169" s="35"/>
      <c r="B169" s="11" t="s">
        <v>333</v>
      </c>
      <c r="C169" s="12" t="s">
        <v>1060</v>
      </c>
    </row>
    <row r="170" spans="1:3" x14ac:dyDescent="0.3">
      <c r="A170" s="32">
        <v>85</v>
      </c>
      <c r="B170" s="10" t="s">
        <v>335</v>
      </c>
      <c r="C170" s="10" t="s">
        <v>1061</v>
      </c>
    </row>
    <row r="171" spans="1:3" x14ac:dyDescent="0.3">
      <c r="A171" s="33"/>
      <c r="B171" s="10" t="s">
        <v>337</v>
      </c>
      <c r="C171" s="10" t="s">
        <v>1062</v>
      </c>
    </row>
    <row r="172" spans="1:3" x14ac:dyDescent="0.3">
      <c r="A172" s="34">
        <v>86</v>
      </c>
      <c r="B172" s="11" t="s">
        <v>339</v>
      </c>
      <c r="C172" s="12" t="s">
        <v>1063</v>
      </c>
    </row>
    <row r="173" spans="1:3" x14ac:dyDescent="0.3">
      <c r="A173" s="35"/>
      <c r="B173" s="11" t="s">
        <v>341</v>
      </c>
      <c r="C173" s="12" t="s">
        <v>1064</v>
      </c>
    </row>
    <row r="174" spans="1:3" x14ac:dyDescent="0.3">
      <c r="A174" s="32">
        <v>87</v>
      </c>
      <c r="B174" s="10" t="s">
        <v>343</v>
      </c>
      <c r="C174" s="10" t="s">
        <v>1065</v>
      </c>
    </row>
    <row r="175" spans="1:3" x14ac:dyDescent="0.3">
      <c r="A175" s="33"/>
      <c r="B175" s="10" t="s">
        <v>345</v>
      </c>
      <c r="C175" s="10" t="s">
        <v>1066</v>
      </c>
    </row>
    <row r="176" spans="1:3" x14ac:dyDescent="0.3">
      <c r="A176" s="34">
        <v>88</v>
      </c>
      <c r="B176" s="11" t="s">
        <v>347</v>
      </c>
      <c r="C176" s="12" t="s">
        <v>1067</v>
      </c>
    </row>
    <row r="177" spans="1:3" x14ac:dyDescent="0.3">
      <c r="A177" s="35"/>
      <c r="B177" s="11" t="s">
        <v>349</v>
      </c>
      <c r="C177" s="12" t="s">
        <v>1068</v>
      </c>
    </row>
    <row r="178" spans="1:3" x14ac:dyDescent="0.3">
      <c r="A178" s="32">
        <v>89</v>
      </c>
      <c r="B178" s="10" t="s">
        <v>351</v>
      </c>
      <c r="C178" s="10" t="s">
        <v>1069</v>
      </c>
    </row>
    <row r="179" spans="1:3" x14ac:dyDescent="0.3">
      <c r="A179" s="33"/>
      <c r="B179" s="10" t="s">
        <v>353</v>
      </c>
      <c r="C179" s="10" t="s">
        <v>1070</v>
      </c>
    </row>
    <row r="180" spans="1:3" x14ac:dyDescent="0.3">
      <c r="A180" s="34">
        <v>90</v>
      </c>
      <c r="B180" s="11" t="s">
        <v>355</v>
      </c>
      <c r="C180" s="12" t="s">
        <v>1071</v>
      </c>
    </row>
    <row r="181" spans="1:3" x14ac:dyDescent="0.3">
      <c r="A181" s="35"/>
      <c r="B181" s="11" t="s">
        <v>357</v>
      </c>
      <c r="C181" s="12" t="s">
        <v>1072</v>
      </c>
    </row>
    <row r="182" spans="1:3" x14ac:dyDescent="0.3">
      <c r="A182" s="32">
        <v>91</v>
      </c>
      <c r="B182" s="10" t="s">
        <v>359</v>
      </c>
      <c r="C182" s="10" t="s">
        <v>1073</v>
      </c>
    </row>
    <row r="183" spans="1:3" x14ac:dyDescent="0.3">
      <c r="A183" s="33"/>
      <c r="B183" s="10" t="s">
        <v>361</v>
      </c>
      <c r="C183" s="10" t="s">
        <v>1074</v>
      </c>
    </row>
    <row r="184" spans="1:3" x14ac:dyDescent="0.3">
      <c r="A184" s="34">
        <v>92</v>
      </c>
      <c r="B184" s="11" t="s">
        <v>363</v>
      </c>
      <c r="C184" s="12" t="s">
        <v>1075</v>
      </c>
    </row>
    <row r="185" spans="1:3" x14ac:dyDescent="0.3">
      <c r="A185" s="35"/>
      <c r="B185" s="11" t="s">
        <v>365</v>
      </c>
      <c r="C185" s="12" t="s">
        <v>1076</v>
      </c>
    </row>
    <row r="186" spans="1:3" x14ac:dyDescent="0.3">
      <c r="A186" s="32">
        <v>93</v>
      </c>
      <c r="B186" s="10" t="s">
        <v>367</v>
      </c>
      <c r="C186" s="10" t="s">
        <v>1077</v>
      </c>
    </row>
    <row r="187" spans="1:3" x14ac:dyDescent="0.3">
      <c r="A187" s="33"/>
      <c r="B187" s="10" t="s">
        <v>369</v>
      </c>
      <c r="C187" s="10" t="s">
        <v>1078</v>
      </c>
    </row>
    <row r="188" spans="1:3" x14ac:dyDescent="0.3">
      <c r="A188" s="34">
        <v>94</v>
      </c>
      <c r="B188" s="11" t="s">
        <v>371</v>
      </c>
      <c r="C188" s="12" t="s">
        <v>1079</v>
      </c>
    </row>
    <row r="189" spans="1:3" x14ac:dyDescent="0.3">
      <c r="A189" s="35"/>
      <c r="B189" s="11" t="s">
        <v>373</v>
      </c>
      <c r="C189" s="12" t="s">
        <v>1080</v>
      </c>
    </row>
    <row r="190" spans="1:3" x14ac:dyDescent="0.3">
      <c r="A190" s="32">
        <v>95</v>
      </c>
      <c r="B190" s="10" t="s">
        <v>375</v>
      </c>
      <c r="C190" s="10" t="s">
        <v>1081</v>
      </c>
    </row>
    <row r="191" spans="1:3" x14ac:dyDescent="0.3">
      <c r="A191" s="33"/>
      <c r="B191" s="10" t="s">
        <v>377</v>
      </c>
      <c r="C191" s="10" t="s">
        <v>1082</v>
      </c>
    </row>
    <row r="192" spans="1:3" x14ac:dyDescent="0.3">
      <c r="A192" s="34">
        <v>96</v>
      </c>
      <c r="B192" s="11" t="s">
        <v>379</v>
      </c>
      <c r="C192" s="12" t="s">
        <v>1083</v>
      </c>
    </row>
    <row r="193" spans="1:3" x14ac:dyDescent="0.3">
      <c r="A193" s="35"/>
      <c r="B193" s="11" t="s">
        <v>381</v>
      </c>
      <c r="C193" s="12" t="s">
        <v>1084</v>
      </c>
    </row>
    <row r="194" spans="1:3" x14ac:dyDescent="0.3">
      <c r="A194" s="32">
        <v>97</v>
      </c>
      <c r="B194" s="10" t="s">
        <v>383</v>
      </c>
      <c r="C194" s="10" t="s">
        <v>1085</v>
      </c>
    </row>
    <row r="195" spans="1:3" x14ac:dyDescent="0.3">
      <c r="A195" s="33"/>
      <c r="B195" s="10" t="s">
        <v>385</v>
      </c>
      <c r="C195" s="10" t="s">
        <v>1084</v>
      </c>
    </row>
    <row r="196" spans="1:3" x14ac:dyDescent="0.3">
      <c r="A196" s="34">
        <v>98</v>
      </c>
      <c r="B196" s="11" t="s">
        <v>387</v>
      </c>
      <c r="C196" s="12" t="s">
        <v>1086</v>
      </c>
    </row>
    <row r="197" spans="1:3" x14ac:dyDescent="0.3">
      <c r="A197" s="35"/>
      <c r="B197" s="11" t="s">
        <v>389</v>
      </c>
      <c r="C197" s="12" t="s">
        <v>1087</v>
      </c>
    </row>
    <row r="198" spans="1:3" x14ac:dyDescent="0.3">
      <c r="A198" s="32">
        <v>99</v>
      </c>
      <c r="B198" s="10" t="s">
        <v>391</v>
      </c>
      <c r="C198" s="10" t="s">
        <v>1088</v>
      </c>
    </row>
    <row r="199" spans="1:3" x14ac:dyDescent="0.3">
      <c r="A199" s="33"/>
      <c r="B199" s="10" t="s">
        <v>393</v>
      </c>
      <c r="C199" s="10" t="s">
        <v>1089</v>
      </c>
    </row>
    <row r="200" spans="1:3" x14ac:dyDescent="0.3">
      <c r="A200" s="34">
        <v>100</v>
      </c>
      <c r="B200" s="11" t="s">
        <v>395</v>
      </c>
      <c r="C200" s="12" t="s">
        <v>1268</v>
      </c>
    </row>
    <row r="201" spans="1:3" x14ac:dyDescent="0.3">
      <c r="A201" s="35"/>
      <c r="B201" s="11" t="s">
        <v>397</v>
      </c>
      <c r="C201" s="12" t="s">
        <v>1269</v>
      </c>
    </row>
    <row r="202" spans="1:3" x14ac:dyDescent="0.3">
      <c r="A202" s="32">
        <v>101</v>
      </c>
      <c r="B202" s="10" t="s">
        <v>398</v>
      </c>
      <c r="C202" s="10" t="s">
        <v>1522</v>
      </c>
    </row>
    <row r="203" spans="1:3" x14ac:dyDescent="0.3">
      <c r="A203" s="33"/>
      <c r="B203" s="10" t="s">
        <v>400</v>
      </c>
      <c r="C203" s="10"/>
    </row>
    <row r="204" spans="1:3" x14ac:dyDescent="0.3">
      <c r="A204" s="34">
        <v>102</v>
      </c>
      <c r="B204" s="11" t="s">
        <v>401</v>
      </c>
      <c r="C204" s="12" t="s">
        <v>1090</v>
      </c>
    </row>
    <row r="205" spans="1:3" x14ac:dyDescent="0.3">
      <c r="A205" s="35"/>
      <c r="B205" s="11" t="s">
        <v>403</v>
      </c>
      <c r="C205" s="12" t="s">
        <v>1091</v>
      </c>
    </row>
    <row r="206" spans="1:3" x14ac:dyDescent="0.3">
      <c r="A206" s="32">
        <v>103</v>
      </c>
      <c r="B206" s="10" t="s">
        <v>405</v>
      </c>
      <c r="C206" s="10" t="s">
        <v>1092</v>
      </c>
    </row>
    <row r="207" spans="1:3" x14ac:dyDescent="0.3">
      <c r="A207" s="33"/>
      <c r="B207" s="10" t="s">
        <v>407</v>
      </c>
      <c r="C207" s="10" t="s">
        <v>1093</v>
      </c>
    </row>
    <row r="208" spans="1:3" x14ac:dyDescent="0.3">
      <c r="A208" s="34">
        <v>104</v>
      </c>
      <c r="B208" s="11" t="s">
        <v>409</v>
      </c>
      <c r="C208" s="12" t="s">
        <v>1270</v>
      </c>
    </row>
    <row r="209" spans="1:3" x14ac:dyDescent="0.3">
      <c r="A209" s="35"/>
      <c r="B209" s="11" t="s">
        <v>411</v>
      </c>
      <c r="C209" s="12" t="s">
        <v>1271</v>
      </c>
    </row>
    <row r="210" spans="1:3" x14ac:dyDescent="0.3">
      <c r="A210" s="32">
        <v>105</v>
      </c>
      <c r="B210" s="10" t="s">
        <v>413</v>
      </c>
      <c r="C210" s="10" t="s">
        <v>1523</v>
      </c>
    </row>
    <row r="211" spans="1:3" x14ac:dyDescent="0.3">
      <c r="A211" s="33"/>
      <c r="B211" s="10" t="s">
        <v>415</v>
      </c>
      <c r="C211" s="10"/>
    </row>
    <row r="212" spans="1:3" x14ac:dyDescent="0.3">
      <c r="A212" s="34">
        <v>106</v>
      </c>
      <c r="B212" s="11" t="s">
        <v>417</v>
      </c>
      <c r="C212" s="12" t="s">
        <v>1272</v>
      </c>
    </row>
    <row r="213" spans="1:3" x14ac:dyDescent="0.3">
      <c r="A213" s="35"/>
      <c r="B213" s="11" t="s">
        <v>419</v>
      </c>
      <c r="C213" s="12" t="s">
        <v>1273</v>
      </c>
    </row>
    <row r="214" spans="1:3" x14ac:dyDescent="0.3">
      <c r="A214" s="32">
        <v>107</v>
      </c>
      <c r="B214" s="10" t="s">
        <v>421</v>
      </c>
      <c r="C214" s="10" t="s">
        <v>1524</v>
      </c>
    </row>
    <row r="215" spans="1:3" x14ac:dyDescent="0.3">
      <c r="A215" s="33"/>
      <c r="B215" s="10" t="s">
        <v>423</v>
      </c>
      <c r="C215" s="10"/>
    </row>
    <row r="216" spans="1:3" x14ac:dyDescent="0.3">
      <c r="A216" s="34">
        <v>108</v>
      </c>
      <c r="B216" s="11" t="s">
        <v>425</v>
      </c>
      <c r="C216" s="12" t="s">
        <v>1094</v>
      </c>
    </row>
    <row r="217" spans="1:3" x14ac:dyDescent="0.3">
      <c r="A217" s="35"/>
      <c r="B217" s="11" t="s">
        <v>427</v>
      </c>
      <c r="C217" s="12" t="s">
        <v>1095</v>
      </c>
    </row>
    <row r="218" spans="1:3" x14ac:dyDescent="0.3">
      <c r="A218" s="32">
        <v>109</v>
      </c>
      <c r="B218" s="10" t="s">
        <v>429</v>
      </c>
      <c r="C218" s="10" t="s">
        <v>1274</v>
      </c>
    </row>
    <row r="219" spans="1:3" x14ac:dyDescent="0.3">
      <c r="A219" s="33"/>
      <c r="B219" s="10" t="s">
        <v>431</v>
      </c>
      <c r="C219" s="10" t="s">
        <v>1275</v>
      </c>
    </row>
    <row r="220" spans="1:3" x14ac:dyDescent="0.3">
      <c r="A220" s="34">
        <v>110</v>
      </c>
      <c r="B220" s="11" t="s">
        <v>433</v>
      </c>
      <c r="C220" s="12" t="s">
        <v>1096</v>
      </c>
    </row>
    <row r="221" spans="1:3" x14ac:dyDescent="0.3">
      <c r="A221" s="35"/>
      <c r="B221" s="11" t="s">
        <v>435</v>
      </c>
      <c r="C221" s="12" t="s">
        <v>1097</v>
      </c>
    </row>
    <row r="222" spans="1:3" x14ac:dyDescent="0.3">
      <c r="A222" s="32">
        <v>111</v>
      </c>
      <c r="B222" s="10" t="s">
        <v>437</v>
      </c>
      <c r="C222" s="10" t="s">
        <v>1098</v>
      </c>
    </row>
    <row r="223" spans="1:3" x14ac:dyDescent="0.3">
      <c r="A223" s="33"/>
      <c r="B223" s="10" t="s">
        <v>439</v>
      </c>
      <c r="C223" s="10" t="s">
        <v>1099</v>
      </c>
    </row>
    <row r="224" spans="1:3" x14ac:dyDescent="0.3">
      <c r="A224" s="34">
        <v>112</v>
      </c>
      <c r="B224" s="11" t="s">
        <v>441</v>
      </c>
      <c r="C224" s="12" t="s">
        <v>1329</v>
      </c>
    </row>
    <row r="225" spans="1:3" x14ac:dyDescent="0.3">
      <c r="A225" s="35"/>
      <c r="B225" s="11" t="s">
        <v>443</v>
      </c>
      <c r="C225" s="12" t="s">
        <v>1330</v>
      </c>
    </row>
    <row r="226" spans="1:3" x14ac:dyDescent="0.3">
      <c r="A226" s="32">
        <v>113</v>
      </c>
      <c r="B226" s="10" t="s">
        <v>444</v>
      </c>
      <c r="C226" s="10" t="s">
        <v>1487</v>
      </c>
    </row>
    <row r="227" spans="1:3" x14ac:dyDescent="0.3">
      <c r="A227" s="33"/>
      <c r="B227" s="10" t="s">
        <v>446</v>
      </c>
      <c r="C227" s="10" t="s">
        <v>1488</v>
      </c>
    </row>
    <row r="228" spans="1:3" x14ac:dyDescent="0.3">
      <c r="A228" s="34">
        <v>114</v>
      </c>
      <c r="B228" s="11" t="s">
        <v>448</v>
      </c>
      <c r="C228" s="12" t="s">
        <v>1100</v>
      </c>
    </row>
    <row r="229" spans="1:3" x14ac:dyDescent="0.3">
      <c r="A229" s="35"/>
      <c r="B229" s="11" t="s">
        <v>450</v>
      </c>
      <c r="C229" s="12" t="s">
        <v>1101</v>
      </c>
    </row>
    <row r="230" spans="1:3" x14ac:dyDescent="0.3">
      <c r="A230" s="32">
        <v>115</v>
      </c>
      <c r="B230" s="10" t="s">
        <v>452</v>
      </c>
      <c r="C230" s="10" t="s">
        <v>1102</v>
      </c>
    </row>
    <row r="231" spans="1:3" x14ac:dyDescent="0.3">
      <c r="A231" s="33"/>
      <c r="B231" s="10" t="s">
        <v>454</v>
      </c>
      <c r="C231" s="10" t="s">
        <v>1103</v>
      </c>
    </row>
    <row r="232" spans="1:3" x14ac:dyDescent="0.3">
      <c r="A232" s="34">
        <v>116</v>
      </c>
      <c r="B232" s="11" t="s">
        <v>456</v>
      </c>
      <c r="C232" s="12" t="s">
        <v>1104</v>
      </c>
    </row>
    <row r="233" spans="1:3" x14ac:dyDescent="0.3">
      <c r="A233" s="35"/>
      <c r="B233" s="11" t="s">
        <v>458</v>
      </c>
      <c r="C233" s="12" t="s">
        <v>1103</v>
      </c>
    </row>
    <row r="234" spans="1:3" x14ac:dyDescent="0.3">
      <c r="A234" s="32">
        <v>117</v>
      </c>
      <c r="B234" s="10" t="s">
        <v>460</v>
      </c>
      <c r="C234" s="10" t="s">
        <v>1489</v>
      </c>
    </row>
    <row r="235" spans="1:3" x14ac:dyDescent="0.3">
      <c r="A235" s="33"/>
      <c r="B235" s="10" t="s">
        <v>462</v>
      </c>
      <c r="C235" s="10" t="s">
        <v>1490</v>
      </c>
    </row>
    <row r="236" spans="1:3" x14ac:dyDescent="0.3">
      <c r="A236" s="34">
        <v>118</v>
      </c>
      <c r="B236" s="11" t="s">
        <v>464</v>
      </c>
      <c r="C236" s="12" t="s">
        <v>1105</v>
      </c>
    </row>
    <row r="237" spans="1:3" x14ac:dyDescent="0.3">
      <c r="A237" s="35"/>
      <c r="B237" s="11" t="s">
        <v>466</v>
      </c>
      <c r="C237" s="12" t="s">
        <v>1106</v>
      </c>
    </row>
    <row r="238" spans="1:3" x14ac:dyDescent="0.3">
      <c r="A238" s="32">
        <v>119</v>
      </c>
      <c r="B238" s="10" t="s">
        <v>468</v>
      </c>
      <c r="C238" s="10" t="s">
        <v>1276</v>
      </c>
    </row>
    <row r="239" spans="1:3" x14ac:dyDescent="0.3">
      <c r="A239" s="33"/>
      <c r="B239" s="10" t="s">
        <v>470</v>
      </c>
      <c r="C239" s="10" t="s">
        <v>1277</v>
      </c>
    </row>
    <row r="240" spans="1:3" x14ac:dyDescent="0.3">
      <c r="A240" s="34">
        <v>120</v>
      </c>
      <c r="B240" s="11" t="s">
        <v>472</v>
      </c>
      <c r="C240" s="12" t="s">
        <v>1525</v>
      </c>
    </row>
    <row r="241" spans="1:3" x14ac:dyDescent="0.3">
      <c r="A241" s="35"/>
      <c r="B241" s="11" t="s">
        <v>474</v>
      </c>
      <c r="C241" s="12"/>
    </row>
    <row r="242" spans="1:3" x14ac:dyDescent="0.3">
      <c r="A242" s="32">
        <v>121</v>
      </c>
      <c r="B242" s="10" t="s">
        <v>476</v>
      </c>
      <c r="C242" s="10" t="s">
        <v>1107</v>
      </c>
    </row>
    <row r="243" spans="1:3" x14ac:dyDescent="0.3">
      <c r="A243" s="33"/>
      <c r="B243" s="10" t="s">
        <v>478</v>
      </c>
      <c r="C243" s="10" t="s">
        <v>1108</v>
      </c>
    </row>
    <row r="244" spans="1:3" x14ac:dyDescent="0.3">
      <c r="A244" s="34">
        <v>122</v>
      </c>
      <c r="B244" s="11" t="s">
        <v>480</v>
      </c>
      <c r="C244" s="12" t="s">
        <v>1109</v>
      </c>
    </row>
    <row r="245" spans="1:3" x14ac:dyDescent="0.3">
      <c r="A245" s="35"/>
      <c r="B245" s="11" t="s">
        <v>482</v>
      </c>
      <c r="C245" s="12" t="s">
        <v>1108</v>
      </c>
    </row>
    <row r="246" spans="1:3" x14ac:dyDescent="0.3">
      <c r="A246" s="32">
        <v>123</v>
      </c>
      <c r="B246" s="10" t="s">
        <v>484</v>
      </c>
      <c r="C246" s="10" t="s">
        <v>1331</v>
      </c>
    </row>
    <row r="247" spans="1:3" x14ac:dyDescent="0.3">
      <c r="A247" s="33"/>
      <c r="B247" s="10" t="s">
        <v>486</v>
      </c>
      <c r="C247" s="10" t="s">
        <v>1332</v>
      </c>
    </row>
    <row r="248" spans="1:3" x14ac:dyDescent="0.3">
      <c r="A248" s="34">
        <v>124</v>
      </c>
      <c r="B248" s="11" t="s">
        <v>487</v>
      </c>
      <c r="C248" s="12" t="s">
        <v>1110</v>
      </c>
    </row>
    <row r="249" spans="1:3" x14ac:dyDescent="0.3">
      <c r="A249" s="35"/>
      <c r="B249" s="11" t="s">
        <v>489</v>
      </c>
      <c r="C249" s="12" t="s">
        <v>1111</v>
      </c>
    </row>
    <row r="250" spans="1:3" x14ac:dyDescent="0.3">
      <c r="A250" s="32">
        <v>125</v>
      </c>
      <c r="B250" s="10" t="s">
        <v>491</v>
      </c>
      <c r="C250" s="10" t="s">
        <v>1112</v>
      </c>
    </row>
    <row r="251" spans="1:3" x14ac:dyDescent="0.3">
      <c r="A251" s="33"/>
      <c r="B251" s="10" t="s">
        <v>1496</v>
      </c>
      <c r="C251" s="10" t="s">
        <v>1113</v>
      </c>
    </row>
    <row r="252" spans="1:3" x14ac:dyDescent="0.3">
      <c r="A252" s="34">
        <v>126</v>
      </c>
      <c r="B252" s="11" t="s">
        <v>495</v>
      </c>
      <c r="C252" s="12" t="s">
        <v>1114</v>
      </c>
    </row>
    <row r="253" spans="1:3" x14ac:dyDescent="0.3">
      <c r="A253" s="35"/>
      <c r="B253" s="11" t="s">
        <v>497</v>
      </c>
      <c r="C253" s="12" t="s">
        <v>1115</v>
      </c>
    </row>
    <row r="254" spans="1:3" x14ac:dyDescent="0.3">
      <c r="A254" s="32">
        <v>127</v>
      </c>
      <c r="B254" s="10" t="s">
        <v>499</v>
      </c>
      <c r="C254" s="10" t="s">
        <v>1116</v>
      </c>
    </row>
    <row r="255" spans="1:3" x14ac:dyDescent="0.3">
      <c r="A255" s="33"/>
      <c r="B255" s="10" t="s">
        <v>501</v>
      </c>
      <c r="C255" s="10" t="s">
        <v>1117</v>
      </c>
    </row>
    <row r="256" spans="1:3" x14ac:dyDescent="0.3">
      <c r="A256" s="34">
        <v>128</v>
      </c>
      <c r="B256" s="11" t="s">
        <v>503</v>
      </c>
      <c r="C256" s="12" t="s">
        <v>1118</v>
      </c>
    </row>
    <row r="257" spans="1:3" x14ac:dyDescent="0.3">
      <c r="A257" s="35"/>
      <c r="B257" s="11" t="s">
        <v>505</v>
      </c>
      <c r="C257" s="12" t="s">
        <v>1119</v>
      </c>
    </row>
    <row r="258" spans="1:3" x14ac:dyDescent="0.3">
      <c r="A258" s="32">
        <v>129</v>
      </c>
      <c r="B258" s="10" t="s">
        <v>507</v>
      </c>
      <c r="C258" s="10" t="s">
        <v>1278</v>
      </c>
    </row>
    <row r="259" spans="1:3" x14ac:dyDescent="0.3">
      <c r="A259" s="33"/>
      <c r="B259" s="10" t="s">
        <v>509</v>
      </c>
      <c r="C259" s="10" t="s">
        <v>1279</v>
      </c>
    </row>
    <row r="260" spans="1:3" x14ac:dyDescent="0.3">
      <c r="A260" s="34">
        <v>130</v>
      </c>
      <c r="B260" s="11" t="s">
        <v>511</v>
      </c>
      <c r="C260" s="12" t="s">
        <v>1526</v>
      </c>
    </row>
    <row r="261" spans="1:3" x14ac:dyDescent="0.3">
      <c r="A261" s="35"/>
      <c r="B261" s="11" t="s">
        <v>513</v>
      </c>
      <c r="C261" s="12"/>
    </row>
    <row r="262" spans="1:3" x14ac:dyDescent="0.3">
      <c r="A262" s="32">
        <v>131</v>
      </c>
      <c r="B262" s="10" t="s">
        <v>515</v>
      </c>
      <c r="C262" s="10" t="s">
        <v>1120</v>
      </c>
    </row>
    <row r="263" spans="1:3" x14ac:dyDescent="0.3">
      <c r="A263" s="33"/>
      <c r="B263" s="10" t="s">
        <v>517</v>
      </c>
      <c r="C263" s="10" t="s">
        <v>1121</v>
      </c>
    </row>
    <row r="264" spans="1:3" x14ac:dyDescent="0.3">
      <c r="A264" s="34">
        <v>132</v>
      </c>
      <c r="B264" s="11" t="s">
        <v>519</v>
      </c>
      <c r="C264" s="12" t="s">
        <v>1122</v>
      </c>
    </row>
    <row r="265" spans="1:3" x14ac:dyDescent="0.3">
      <c r="A265" s="35"/>
      <c r="B265" s="11" t="s">
        <v>521</v>
      </c>
      <c r="C265" s="12" t="s">
        <v>1123</v>
      </c>
    </row>
    <row r="266" spans="1:3" x14ac:dyDescent="0.3">
      <c r="A266" s="32">
        <v>133</v>
      </c>
      <c r="B266" s="10" t="s">
        <v>523</v>
      </c>
      <c r="C266" s="10" t="s">
        <v>1124</v>
      </c>
    </row>
    <row r="267" spans="1:3" x14ac:dyDescent="0.3">
      <c r="A267" s="33"/>
      <c r="B267" s="10" t="s">
        <v>525</v>
      </c>
      <c r="C267" s="10" t="s">
        <v>1125</v>
      </c>
    </row>
    <row r="268" spans="1:3" x14ac:dyDescent="0.3">
      <c r="A268" s="34">
        <v>134</v>
      </c>
      <c r="B268" s="11" t="s">
        <v>527</v>
      </c>
      <c r="C268" s="12" t="s">
        <v>1126</v>
      </c>
    </row>
    <row r="269" spans="1:3" x14ac:dyDescent="0.3">
      <c r="A269" s="35"/>
      <c r="B269" s="11" t="s">
        <v>529</v>
      </c>
      <c r="C269" s="12" t="s">
        <v>1127</v>
      </c>
    </row>
    <row r="270" spans="1:3" x14ac:dyDescent="0.3">
      <c r="A270" s="32">
        <v>135</v>
      </c>
      <c r="B270" s="10" t="s">
        <v>531</v>
      </c>
      <c r="C270" s="10" t="s">
        <v>1491</v>
      </c>
    </row>
    <row r="271" spans="1:3" x14ac:dyDescent="0.3">
      <c r="A271" s="33"/>
      <c r="B271" s="10" t="s">
        <v>533</v>
      </c>
      <c r="C271" s="10" t="s">
        <v>1492</v>
      </c>
    </row>
    <row r="272" spans="1:3" x14ac:dyDescent="0.3">
      <c r="A272" s="34">
        <v>136</v>
      </c>
      <c r="B272" s="11" t="s">
        <v>535</v>
      </c>
      <c r="C272" s="12" t="s">
        <v>1128</v>
      </c>
    </row>
    <row r="273" spans="1:3" x14ac:dyDescent="0.3">
      <c r="A273" s="35"/>
      <c r="B273" s="11" t="s">
        <v>537</v>
      </c>
      <c r="C273" s="12" t="s">
        <v>1129</v>
      </c>
    </row>
    <row r="274" spans="1:3" x14ac:dyDescent="0.3">
      <c r="A274" s="32">
        <v>137</v>
      </c>
      <c r="B274" s="10" t="s">
        <v>950</v>
      </c>
      <c r="C274" s="10" t="s">
        <v>1130</v>
      </c>
    </row>
    <row r="275" spans="1:3" x14ac:dyDescent="0.3">
      <c r="A275" s="33"/>
      <c r="B275" s="10" t="s">
        <v>948</v>
      </c>
      <c r="C275" s="10" t="s">
        <v>1131</v>
      </c>
    </row>
    <row r="276" spans="1:3" x14ac:dyDescent="0.3">
      <c r="A276" s="34">
        <v>138</v>
      </c>
      <c r="B276" s="11" t="s">
        <v>946</v>
      </c>
      <c r="C276" s="12" t="s">
        <v>1132</v>
      </c>
    </row>
    <row r="277" spans="1:3" x14ac:dyDescent="0.3">
      <c r="A277" s="35"/>
      <c r="B277" s="11" t="s">
        <v>944</v>
      </c>
      <c r="C277" s="12" t="s">
        <v>1133</v>
      </c>
    </row>
    <row r="278" spans="1:3" x14ac:dyDescent="0.3">
      <c r="A278" s="32">
        <v>139</v>
      </c>
      <c r="B278" s="10" t="s">
        <v>942</v>
      </c>
      <c r="C278" s="10" t="s">
        <v>1134</v>
      </c>
    </row>
    <row r="279" spans="1:3" x14ac:dyDescent="0.3">
      <c r="A279" s="33"/>
      <c r="B279" s="10" t="s">
        <v>940</v>
      </c>
      <c r="C279" s="10" t="s">
        <v>1135</v>
      </c>
    </row>
    <row r="280" spans="1:3" x14ac:dyDescent="0.3">
      <c r="A280" s="34">
        <v>140</v>
      </c>
      <c r="B280" s="11" t="s">
        <v>938</v>
      </c>
      <c r="C280" s="12" t="s">
        <v>1136</v>
      </c>
    </row>
    <row r="281" spans="1:3" x14ac:dyDescent="0.3">
      <c r="A281" s="35"/>
      <c r="B281" s="11" t="s">
        <v>936</v>
      </c>
      <c r="C281" s="12" t="s">
        <v>1131</v>
      </c>
    </row>
    <row r="282" spans="1:3" x14ac:dyDescent="0.3">
      <c r="A282" s="32">
        <v>141</v>
      </c>
      <c r="B282" s="10" t="s">
        <v>934</v>
      </c>
      <c r="C282" s="10" t="s">
        <v>1137</v>
      </c>
    </row>
    <row r="283" spans="1:3" x14ac:dyDescent="0.3">
      <c r="A283" s="33"/>
      <c r="B283" s="10" t="s">
        <v>932</v>
      </c>
      <c r="C283" s="10" t="s">
        <v>1138</v>
      </c>
    </row>
    <row r="284" spans="1:3" x14ac:dyDescent="0.3">
      <c r="A284" s="34">
        <v>142</v>
      </c>
      <c r="B284" s="11" t="s">
        <v>930</v>
      </c>
      <c r="C284" s="12" t="s">
        <v>1139</v>
      </c>
    </row>
    <row r="285" spans="1:3" x14ac:dyDescent="0.3">
      <c r="A285" s="35"/>
      <c r="B285" s="11" t="s">
        <v>928</v>
      </c>
      <c r="C285" s="12" t="s">
        <v>1140</v>
      </c>
    </row>
    <row r="286" spans="1:3" x14ac:dyDescent="0.3">
      <c r="A286" s="32">
        <v>143</v>
      </c>
      <c r="B286" s="10" t="s">
        <v>926</v>
      </c>
      <c r="C286" s="10" t="s">
        <v>1141</v>
      </c>
    </row>
    <row r="287" spans="1:3" x14ac:dyDescent="0.3">
      <c r="A287" s="33"/>
      <c r="B287" s="10" t="s">
        <v>924</v>
      </c>
      <c r="C287" s="10" t="s">
        <v>1142</v>
      </c>
    </row>
    <row r="288" spans="1:3" x14ac:dyDescent="0.3">
      <c r="A288" s="34">
        <v>144</v>
      </c>
      <c r="B288" s="11" t="s">
        <v>922</v>
      </c>
      <c r="C288" s="12" t="s">
        <v>1143</v>
      </c>
    </row>
    <row r="289" spans="1:3" x14ac:dyDescent="0.3">
      <c r="A289" s="35"/>
      <c r="B289" s="11" t="s">
        <v>920</v>
      </c>
      <c r="C289" s="12" t="s">
        <v>1144</v>
      </c>
    </row>
    <row r="290" spans="1:3" x14ac:dyDescent="0.3">
      <c r="A290" s="32">
        <v>145</v>
      </c>
      <c r="B290" s="10" t="s">
        <v>918</v>
      </c>
      <c r="C290" s="10" t="s">
        <v>1280</v>
      </c>
    </row>
    <row r="291" spans="1:3" x14ac:dyDescent="0.3">
      <c r="A291" s="33"/>
      <c r="B291" s="10" t="s">
        <v>916</v>
      </c>
      <c r="C291" s="10" t="s">
        <v>1281</v>
      </c>
    </row>
    <row r="292" spans="1:3" x14ac:dyDescent="0.3">
      <c r="A292" s="34">
        <v>146</v>
      </c>
      <c r="B292" s="11" t="s">
        <v>914</v>
      </c>
      <c r="C292" s="12" t="s">
        <v>1527</v>
      </c>
    </row>
    <row r="293" spans="1:3" x14ac:dyDescent="0.3">
      <c r="A293" s="35"/>
      <c r="B293" s="11" t="s">
        <v>912</v>
      </c>
      <c r="C293" s="12"/>
    </row>
    <row r="294" spans="1:3" x14ac:dyDescent="0.3">
      <c r="A294" s="32">
        <v>147</v>
      </c>
      <c r="B294" s="10" t="s">
        <v>910</v>
      </c>
      <c r="C294" s="10" t="s">
        <v>1282</v>
      </c>
    </row>
    <row r="295" spans="1:3" x14ac:dyDescent="0.3">
      <c r="A295" s="33"/>
      <c r="B295" s="10" t="s">
        <v>908</v>
      </c>
      <c r="C295" s="10" t="s">
        <v>1283</v>
      </c>
    </row>
    <row r="296" spans="1:3" x14ac:dyDescent="0.3">
      <c r="A296" s="34">
        <v>148</v>
      </c>
      <c r="B296" s="11" t="s">
        <v>906</v>
      </c>
      <c r="C296" s="12" t="s">
        <v>1285</v>
      </c>
    </row>
    <row r="297" spans="1:3" x14ac:dyDescent="0.3">
      <c r="A297" s="35"/>
      <c r="B297" s="11" t="s">
        <v>904</v>
      </c>
      <c r="C297" s="12" t="s">
        <v>1284</v>
      </c>
    </row>
    <row r="298" spans="1:3" x14ac:dyDescent="0.3">
      <c r="A298" s="32">
        <v>149</v>
      </c>
      <c r="B298" s="10" t="s">
        <v>902</v>
      </c>
      <c r="C298" s="10" t="s">
        <v>1493</v>
      </c>
    </row>
    <row r="299" spans="1:3" x14ac:dyDescent="0.3">
      <c r="A299" s="33"/>
      <c r="B299" s="10" t="s">
        <v>900</v>
      </c>
      <c r="C299" s="10" t="s">
        <v>1494</v>
      </c>
    </row>
    <row r="300" spans="1:3" x14ac:dyDescent="0.3">
      <c r="A300" s="34">
        <v>150</v>
      </c>
      <c r="B300" s="11" t="s">
        <v>898</v>
      </c>
      <c r="C300" s="12" t="s">
        <v>1145</v>
      </c>
    </row>
    <row r="301" spans="1:3" x14ac:dyDescent="0.3">
      <c r="A301" s="35"/>
      <c r="B301" s="11" t="s">
        <v>896</v>
      </c>
      <c r="C301" s="12" t="s">
        <v>1146</v>
      </c>
    </row>
    <row r="302" spans="1:3" x14ac:dyDescent="0.3">
      <c r="A302" s="32">
        <v>151</v>
      </c>
      <c r="B302" s="10" t="s">
        <v>894</v>
      </c>
      <c r="C302" s="10" t="s">
        <v>1287</v>
      </c>
    </row>
    <row r="303" spans="1:3" x14ac:dyDescent="0.3">
      <c r="A303" s="33"/>
      <c r="B303" s="10" t="s">
        <v>892</v>
      </c>
      <c r="C303" s="10" t="s">
        <v>1286</v>
      </c>
    </row>
    <row r="304" spans="1:3" x14ac:dyDescent="0.3">
      <c r="A304" s="34">
        <v>152</v>
      </c>
      <c r="B304" s="11" t="s">
        <v>890</v>
      </c>
      <c r="C304" s="12" t="s">
        <v>1528</v>
      </c>
    </row>
    <row r="305" spans="1:3" x14ac:dyDescent="0.3">
      <c r="A305" s="35"/>
      <c r="B305" s="11" t="s">
        <v>888</v>
      </c>
      <c r="C305" s="12"/>
    </row>
    <row r="306" spans="1:3" x14ac:dyDescent="0.3">
      <c r="A306" s="32">
        <v>153</v>
      </c>
      <c r="B306" s="10" t="s">
        <v>886</v>
      </c>
      <c r="C306" s="10" t="s">
        <v>1147</v>
      </c>
    </row>
    <row r="307" spans="1:3" x14ac:dyDescent="0.3">
      <c r="A307" s="33"/>
      <c r="B307" s="10" t="s">
        <v>884</v>
      </c>
      <c r="C307" s="10" t="s">
        <v>1148</v>
      </c>
    </row>
    <row r="308" spans="1:3" x14ac:dyDescent="0.3">
      <c r="A308" s="34">
        <v>154</v>
      </c>
      <c r="B308" s="11" t="s">
        <v>882</v>
      </c>
      <c r="C308" s="12" t="s">
        <v>1149</v>
      </c>
    </row>
    <row r="309" spans="1:3" x14ac:dyDescent="0.3">
      <c r="A309" s="35"/>
      <c r="B309" s="11" t="s">
        <v>880</v>
      </c>
      <c r="C309" s="12" t="s">
        <v>1150</v>
      </c>
    </row>
    <row r="310" spans="1:3" x14ac:dyDescent="0.3">
      <c r="A310" s="32">
        <v>155</v>
      </c>
      <c r="B310" s="10" t="s">
        <v>878</v>
      </c>
      <c r="C310" s="10" t="s">
        <v>1151</v>
      </c>
    </row>
    <row r="311" spans="1:3" x14ac:dyDescent="0.3">
      <c r="A311" s="33"/>
      <c r="B311" s="10" t="s">
        <v>876</v>
      </c>
      <c r="C311" s="10" t="s">
        <v>1152</v>
      </c>
    </row>
    <row r="312" spans="1:3" x14ac:dyDescent="0.3">
      <c r="A312" s="34">
        <v>156</v>
      </c>
      <c r="B312" s="11" t="s">
        <v>874</v>
      </c>
      <c r="C312" s="12" t="s">
        <v>1153</v>
      </c>
    </row>
    <row r="313" spans="1:3" x14ac:dyDescent="0.3">
      <c r="A313" s="35"/>
      <c r="B313" s="11" t="s">
        <v>872</v>
      </c>
      <c r="C313" s="12" t="s">
        <v>1154</v>
      </c>
    </row>
    <row r="314" spans="1:3" x14ac:dyDescent="0.3">
      <c r="A314" s="32">
        <v>157</v>
      </c>
      <c r="B314" s="10" t="s">
        <v>870</v>
      </c>
      <c r="C314" s="10" t="s">
        <v>1288</v>
      </c>
    </row>
    <row r="315" spans="1:3" x14ac:dyDescent="0.3">
      <c r="A315" s="33"/>
      <c r="B315" s="10" t="s">
        <v>868</v>
      </c>
      <c r="C315" s="10" t="s">
        <v>1289</v>
      </c>
    </row>
    <row r="316" spans="1:3" x14ac:dyDescent="0.3">
      <c r="A316" s="34">
        <v>158</v>
      </c>
      <c r="B316" s="11" t="s">
        <v>866</v>
      </c>
      <c r="C316" s="12" t="s">
        <v>1529</v>
      </c>
    </row>
    <row r="317" spans="1:3" x14ac:dyDescent="0.3">
      <c r="A317" s="35"/>
      <c r="B317" s="11" t="s">
        <v>864</v>
      </c>
      <c r="C317" s="12"/>
    </row>
    <row r="318" spans="1:3" x14ac:dyDescent="0.3">
      <c r="A318" s="32">
        <v>159</v>
      </c>
      <c r="B318" s="10" t="s">
        <v>862</v>
      </c>
      <c r="C318" s="13" t="s">
        <v>1531</v>
      </c>
    </row>
    <row r="319" spans="1:3" x14ac:dyDescent="0.3">
      <c r="A319" s="33"/>
      <c r="B319" s="10" t="s">
        <v>860</v>
      </c>
      <c r="C319" s="13" t="s">
        <v>1532</v>
      </c>
    </row>
    <row r="320" spans="1:3" x14ac:dyDescent="0.3">
      <c r="A320" s="34">
        <v>160</v>
      </c>
      <c r="B320" s="11" t="s">
        <v>858</v>
      </c>
      <c r="C320" s="12" t="s">
        <v>1290</v>
      </c>
    </row>
    <row r="321" spans="1:3" x14ac:dyDescent="0.3">
      <c r="A321" s="35"/>
      <c r="B321" s="11" t="s">
        <v>856</v>
      </c>
      <c r="C321" s="12" t="s">
        <v>1530</v>
      </c>
    </row>
    <row r="322" spans="1:3" x14ac:dyDescent="0.3">
      <c r="A322" s="32">
        <v>161</v>
      </c>
      <c r="B322" s="10" t="s">
        <v>854</v>
      </c>
      <c r="C322" s="10" t="s">
        <v>1359</v>
      </c>
    </row>
    <row r="323" spans="1:3" x14ac:dyDescent="0.3">
      <c r="A323" s="33"/>
      <c r="B323" s="10" t="s">
        <v>852</v>
      </c>
      <c r="C323" s="10" t="s">
        <v>1360</v>
      </c>
    </row>
    <row r="324" spans="1:3" x14ac:dyDescent="0.3">
      <c r="A324" s="34">
        <v>162</v>
      </c>
      <c r="B324" s="11" t="s">
        <v>850</v>
      </c>
      <c r="C324" s="12" t="s">
        <v>1155</v>
      </c>
    </row>
    <row r="325" spans="1:3" x14ac:dyDescent="0.3">
      <c r="A325" s="35"/>
      <c r="B325" s="11" t="s">
        <v>848</v>
      </c>
      <c r="C325" s="12" t="s">
        <v>1156</v>
      </c>
    </row>
    <row r="326" spans="1:3" x14ac:dyDescent="0.3">
      <c r="A326" s="32">
        <v>163</v>
      </c>
      <c r="B326" s="10" t="s">
        <v>846</v>
      </c>
      <c r="C326" s="10" t="s">
        <v>1157</v>
      </c>
    </row>
    <row r="327" spans="1:3" x14ac:dyDescent="0.3">
      <c r="A327" s="33"/>
      <c r="B327" s="10" t="s">
        <v>844</v>
      </c>
      <c r="C327" s="10" t="s">
        <v>1158</v>
      </c>
    </row>
    <row r="328" spans="1:3" x14ac:dyDescent="0.3">
      <c r="A328" s="34">
        <v>164</v>
      </c>
      <c r="B328" s="11" t="s">
        <v>842</v>
      </c>
      <c r="C328" s="12" t="s">
        <v>1159</v>
      </c>
    </row>
    <row r="329" spans="1:3" x14ac:dyDescent="0.3">
      <c r="A329" s="35"/>
      <c r="B329" s="11" t="s">
        <v>840</v>
      </c>
      <c r="C329" s="12" t="s">
        <v>1160</v>
      </c>
    </row>
    <row r="330" spans="1:3" x14ac:dyDescent="0.3">
      <c r="A330" s="32">
        <v>165</v>
      </c>
      <c r="B330" s="10" t="s">
        <v>838</v>
      </c>
      <c r="C330" s="10" t="s">
        <v>1161</v>
      </c>
    </row>
    <row r="331" spans="1:3" x14ac:dyDescent="0.3">
      <c r="A331" s="33"/>
      <c r="B331" s="10" t="s">
        <v>836</v>
      </c>
      <c r="C331" s="10" t="s">
        <v>1162</v>
      </c>
    </row>
    <row r="332" spans="1:3" x14ac:dyDescent="0.3">
      <c r="A332" s="34">
        <v>166</v>
      </c>
      <c r="B332" s="11" t="s">
        <v>834</v>
      </c>
      <c r="C332" s="12" t="s">
        <v>1291</v>
      </c>
    </row>
    <row r="333" spans="1:3" x14ac:dyDescent="0.3">
      <c r="A333" s="35"/>
      <c r="B333" s="11" t="s">
        <v>834</v>
      </c>
      <c r="C333" s="12" t="s">
        <v>1292</v>
      </c>
    </row>
    <row r="334" spans="1:3" x14ac:dyDescent="0.3">
      <c r="A334" s="32">
        <v>167</v>
      </c>
      <c r="B334" s="10" t="s">
        <v>954</v>
      </c>
      <c r="C334" s="10" t="s">
        <v>1533</v>
      </c>
    </row>
    <row r="335" spans="1:3" x14ac:dyDescent="0.3">
      <c r="A335" s="33"/>
      <c r="B335" s="10" t="s">
        <v>954</v>
      </c>
      <c r="C335" s="10"/>
    </row>
    <row r="336" spans="1:3" x14ac:dyDescent="0.3">
      <c r="A336" s="34">
        <v>168</v>
      </c>
      <c r="B336" s="11" t="s">
        <v>826</v>
      </c>
      <c r="C336" s="12" t="s">
        <v>1163</v>
      </c>
    </row>
    <row r="337" spans="1:3" x14ac:dyDescent="0.3">
      <c r="A337" s="35"/>
      <c r="B337" s="11" t="s">
        <v>824</v>
      </c>
      <c r="C337" s="12" t="s">
        <v>1164</v>
      </c>
    </row>
    <row r="338" spans="1:3" x14ac:dyDescent="0.3">
      <c r="A338" s="32">
        <v>169</v>
      </c>
      <c r="B338" s="10" t="s">
        <v>822</v>
      </c>
      <c r="C338" s="10" t="s">
        <v>1165</v>
      </c>
    </row>
    <row r="339" spans="1:3" x14ac:dyDescent="0.3">
      <c r="A339" s="33"/>
      <c r="B339" s="10" t="s">
        <v>820</v>
      </c>
      <c r="C339" s="10" t="s">
        <v>1166</v>
      </c>
    </row>
    <row r="340" spans="1:3" x14ac:dyDescent="0.3">
      <c r="A340" s="34">
        <v>170</v>
      </c>
      <c r="B340" s="11" t="s">
        <v>818</v>
      </c>
      <c r="C340" s="12" t="s">
        <v>1167</v>
      </c>
    </row>
    <row r="341" spans="1:3" x14ac:dyDescent="0.3">
      <c r="A341" s="35"/>
      <c r="B341" s="11" t="s">
        <v>816</v>
      </c>
      <c r="C341" s="12" t="s">
        <v>1168</v>
      </c>
    </row>
    <row r="342" spans="1:3" x14ac:dyDescent="0.3">
      <c r="A342" s="32">
        <v>171</v>
      </c>
      <c r="B342" s="10" t="s">
        <v>814</v>
      </c>
      <c r="C342" s="10" t="s">
        <v>1169</v>
      </c>
    </row>
    <row r="343" spans="1:3" x14ac:dyDescent="0.3">
      <c r="A343" s="33"/>
      <c r="B343" s="10" t="s">
        <v>812</v>
      </c>
      <c r="C343" s="10" t="s">
        <v>1170</v>
      </c>
    </row>
    <row r="344" spans="1:3" x14ac:dyDescent="0.3">
      <c r="A344" s="34">
        <v>172</v>
      </c>
      <c r="B344" s="11" t="s">
        <v>810</v>
      </c>
      <c r="C344" s="12" t="s">
        <v>1171</v>
      </c>
    </row>
    <row r="345" spans="1:3" x14ac:dyDescent="0.3">
      <c r="A345" s="35"/>
      <c r="B345" s="11" t="s">
        <v>808</v>
      </c>
      <c r="C345" s="12" t="s">
        <v>1172</v>
      </c>
    </row>
    <row r="346" spans="1:3" x14ac:dyDescent="0.3">
      <c r="A346" s="32">
        <v>173</v>
      </c>
      <c r="B346" s="10" t="s">
        <v>806</v>
      </c>
      <c r="C346" s="10" t="s">
        <v>1293</v>
      </c>
    </row>
    <row r="347" spans="1:3" x14ac:dyDescent="0.3">
      <c r="A347" s="33"/>
      <c r="B347" s="10" t="s">
        <v>804</v>
      </c>
      <c r="C347" s="10" t="s">
        <v>1294</v>
      </c>
    </row>
    <row r="348" spans="1:3" x14ac:dyDescent="0.3">
      <c r="A348" s="34">
        <v>174</v>
      </c>
      <c r="B348" s="11" t="s">
        <v>802</v>
      </c>
      <c r="C348" s="12" t="s">
        <v>1173</v>
      </c>
    </row>
    <row r="349" spans="1:3" x14ac:dyDescent="0.3">
      <c r="A349" s="35"/>
      <c r="B349" s="11" t="s">
        <v>800</v>
      </c>
      <c r="C349" s="12" t="s">
        <v>1174</v>
      </c>
    </row>
    <row r="350" spans="1:3" x14ac:dyDescent="0.3">
      <c r="A350" s="32">
        <v>175</v>
      </c>
      <c r="B350" s="10" t="s">
        <v>798</v>
      </c>
      <c r="C350" s="10" t="s">
        <v>1175</v>
      </c>
    </row>
    <row r="351" spans="1:3" x14ac:dyDescent="0.3">
      <c r="A351" s="33"/>
      <c r="B351" s="10" t="s">
        <v>796</v>
      </c>
      <c r="C351" s="10" t="s">
        <v>1176</v>
      </c>
    </row>
    <row r="352" spans="1:3" x14ac:dyDescent="0.3">
      <c r="A352" s="34">
        <v>176</v>
      </c>
      <c r="B352" s="11" t="s">
        <v>794</v>
      </c>
      <c r="C352" s="12" t="s">
        <v>1177</v>
      </c>
    </row>
    <row r="353" spans="1:3" x14ac:dyDescent="0.3">
      <c r="A353" s="35"/>
      <c r="B353" s="11" t="s">
        <v>792</v>
      </c>
      <c r="C353" s="12" t="s">
        <v>1178</v>
      </c>
    </row>
    <row r="354" spans="1:3" x14ac:dyDescent="0.3">
      <c r="A354" s="32">
        <v>177</v>
      </c>
      <c r="B354" s="10" t="s">
        <v>790</v>
      </c>
      <c r="C354" s="10" t="s">
        <v>1361</v>
      </c>
    </row>
    <row r="355" spans="1:3" x14ac:dyDescent="0.3">
      <c r="A355" s="33"/>
      <c r="B355" s="10" t="s">
        <v>788</v>
      </c>
      <c r="C355" s="10" t="s">
        <v>1362</v>
      </c>
    </row>
    <row r="356" spans="1:3" x14ac:dyDescent="0.3">
      <c r="A356" s="34">
        <v>178</v>
      </c>
      <c r="B356" s="11" t="s">
        <v>786</v>
      </c>
      <c r="C356" s="12" t="s">
        <v>1179</v>
      </c>
    </row>
    <row r="357" spans="1:3" x14ac:dyDescent="0.3">
      <c r="A357" s="35"/>
      <c r="B357" s="11" t="s">
        <v>784</v>
      </c>
      <c r="C357" s="12" t="s">
        <v>1180</v>
      </c>
    </row>
    <row r="358" spans="1:3" x14ac:dyDescent="0.3">
      <c r="A358" s="32">
        <v>179</v>
      </c>
      <c r="B358" s="10" t="s">
        <v>782</v>
      </c>
      <c r="C358" s="10" t="s">
        <v>1181</v>
      </c>
    </row>
    <row r="359" spans="1:3" x14ac:dyDescent="0.3">
      <c r="A359" s="33"/>
      <c r="B359" s="10" t="s">
        <v>780</v>
      </c>
      <c r="C359" s="10" t="s">
        <v>1182</v>
      </c>
    </row>
    <row r="360" spans="1:3" x14ac:dyDescent="0.3">
      <c r="A360" s="34">
        <v>180</v>
      </c>
      <c r="B360" s="11" t="s">
        <v>778</v>
      </c>
      <c r="C360" s="12" t="s">
        <v>1183</v>
      </c>
    </row>
    <row r="361" spans="1:3" x14ac:dyDescent="0.3">
      <c r="A361" s="35"/>
      <c r="B361" s="11" t="s">
        <v>776</v>
      </c>
      <c r="C361" s="12" t="s">
        <v>1184</v>
      </c>
    </row>
    <row r="362" spans="1:3" x14ac:dyDescent="0.3">
      <c r="A362" s="32">
        <v>181</v>
      </c>
      <c r="B362" s="10" t="s">
        <v>774</v>
      </c>
      <c r="C362" s="10" t="s">
        <v>1185</v>
      </c>
    </row>
    <row r="363" spans="1:3" x14ac:dyDescent="0.3">
      <c r="A363" s="33"/>
      <c r="B363" s="10" t="s">
        <v>772</v>
      </c>
      <c r="C363" s="10" t="s">
        <v>1186</v>
      </c>
    </row>
    <row r="364" spans="1:3" x14ac:dyDescent="0.3">
      <c r="A364" s="34">
        <v>182</v>
      </c>
      <c r="B364" s="11" t="s">
        <v>770</v>
      </c>
      <c r="C364" s="12" t="s">
        <v>1185</v>
      </c>
    </row>
    <row r="365" spans="1:3" x14ac:dyDescent="0.3">
      <c r="A365" s="35"/>
      <c r="B365" s="11" t="s">
        <v>768</v>
      </c>
      <c r="C365" s="12" t="s">
        <v>1186</v>
      </c>
    </row>
    <row r="366" spans="1:3" x14ac:dyDescent="0.3">
      <c r="A366" s="32">
        <v>183</v>
      </c>
      <c r="B366" s="10" t="s">
        <v>766</v>
      </c>
      <c r="C366" s="10" t="s">
        <v>1187</v>
      </c>
    </row>
    <row r="367" spans="1:3" x14ac:dyDescent="0.3">
      <c r="A367" s="33"/>
      <c r="B367" s="10" t="s">
        <v>764</v>
      </c>
      <c r="C367" s="10" t="s">
        <v>1188</v>
      </c>
    </row>
    <row r="368" spans="1:3" x14ac:dyDescent="0.3">
      <c r="A368" s="34">
        <v>184</v>
      </c>
      <c r="B368" s="11" t="s">
        <v>762</v>
      </c>
      <c r="C368" s="12" t="s">
        <v>1189</v>
      </c>
    </row>
    <row r="369" spans="1:3" x14ac:dyDescent="0.3">
      <c r="A369" s="35"/>
      <c r="B369" s="11" t="s">
        <v>760</v>
      </c>
      <c r="C369" s="12" t="s">
        <v>1190</v>
      </c>
    </row>
    <row r="370" spans="1:3" x14ac:dyDescent="0.3">
      <c r="A370" s="32">
        <v>185</v>
      </c>
      <c r="B370" s="10" t="s">
        <v>758</v>
      </c>
      <c r="C370" s="10" t="s">
        <v>1191</v>
      </c>
    </row>
    <row r="371" spans="1:3" x14ac:dyDescent="0.3">
      <c r="A371" s="33"/>
      <c r="B371" s="10" t="s">
        <v>756</v>
      </c>
      <c r="C371" s="10" t="s">
        <v>1192</v>
      </c>
    </row>
    <row r="372" spans="1:3" x14ac:dyDescent="0.3">
      <c r="A372" s="34">
        <v>186</v>
      </c>
      <c r="B372" s="11" t="s">
        <v>754</v>
      </c>
      <c r="C372" s="12" t="s">
        <v>1193</v>
      </c>
    </row>
    <row r="373" spans="1:3" x14ac:dyDescent="0.3">
      <c r="A373" s="35"/>
      <c r="B373" s="11" t="s">
        <v>752</v>
      </c>
      <c r="C373" s="12" t="s">
        <v>1194</v>
      </c>
    </row>
    <row r="374" spans="1:3" x14ac:dyDescent="0.3">
      <c r="A374" s="32">
        <v>187</v>
      </c>
      <c r="B374" s="10" t="s">
        <v>750</v>
      </c>
      <c r="C374" s="10" t="s">
        <v>1195</v>
      </c>
    </row>
    <row r="375" spans="1:3" x14ac:dyDescent="0.3">
      <c r="A375" s="33"/>
      <c r="B375" s="10" t="s">
        <v>748</v>
      </c>
      <c r="C375" s="10" t="s">
        <v>1196</v>
      </c>
    </row>
    <row r="376" spans="1:3" x14ac:dyDescent="0.3">
      <c r="A376" s="34">
        <v>188</v>
      </c>
      <c r="B376" s="11" t="s">
        <v>746</v>
      </c>
      <c r="C376" s="12" t="s">
        <v>1197</v>
      </c>
    </row>
    <row r="377" spans="1:3" x14ac:dyDescent="0.3">
      <c r="A377" s="35"/>
      <c r="B377" s="11" t="s">
        <v>744</v>
      </c>
      <c r="C377" s="12" t="s">
        <v>1198</v>
      </c>
    </row>
    <row r="378" spans="1:3" x14ac:dyDescent="0.3">
      <c r="A378" s="32">
        <v>189</v>
      </c>
      <c r="B378" s="10" t="s">
        <v>742</v>
      </c>
      <c r="C378" s="10" t="s">
        <v>1199</v>
      </c>
    </row>
    <row r="379" spans="1:3" x14ac:dyDescent="0.3">
      <c r="A379" s="33"/>
      <c r="B379" s="10" t="s">
        <v>740</v>
      </c>
      <c r="C379" s="10" t="s">
        <v>1200</v>
      </c>
    </row>
    <row r="380" spans="1:3" x14ac:dyDescent="0.3">
      <c r="A380" s="34">
        <v>190</v>
      </c>
      <c r="B380" s="11" t="s">
        <v>738</v>
      </c>
      <c r="C380" s="12" t="s">
        <v>1201</v>
      </c>
    </row>
    <row r="381" spans="1:3" x14ac:dyDescent="0.3">
      <c r="A381" s="35"/>
      <c r="B381" s="11" t="s">
        <v>736</v>
      </c>
      <c r="C381" s="12" t="s">
        <v>1202</v>
      </c>
    </row>
    <row r="382" spans="1:3" x14ac:dyDescent="0.3">
      <c r="A382" s="32">
        <v>191</v>
      </c>
      <c r="B382" s="10" t="s">
        <v>734</v>
      </c>
      <c r="C382" s="10" t="s">
        <v>1203</v>
      </c>
    </row>
    <row r="383" spans="1:3" x14ac:dyDescent="0.3">
      <c r="A383" s="33"/>
      <c r="B383" s="10" t="s">
        <v>732</v>
      </c>
      <c r="C383" s="10" t="s">
        <v>1204</v>
      </c>
    </row>
    <row r="384" spans="1:3" x14ac:dyDescent="0.3">
      <c r="A384" s="34">
        <v>192</v>
      </c>
      <c r="B384" s="11" t="s">
        <v>730</v>
      </c>
      <c r="C384" s="12" t="s">
        <v>1205</v>
      </c>
    </row>
    <row r="385" spans="1:3" x14ac:dyDescent="0.3">
      <c r="A385" s="35"/>
      <c r="B385" s="11" t="s">
        <v>728</v>
      </c>
      <c r="C385" s="12" t="s">
        <v>1206</v>
      </c>
    </row>
    <row r="386" spans="1:3" x14ac:dyDescent="0.3">
      <c r="A386" s="32">
        <v>193</v>
      </c>
      <c r="B386" s="10" t="s">
        <v>726</v>
      </c>
      <c r="C386" s="10" t="s">
        <v>1333</v>
      </c>
    </row>
    <row r="387" spans="1:3" x14ac:dyDescent="0.3">
      <c r="A387" s="33"/>
      <c r="B387" s="10" t="s">
        <v>724</v>
      </c>
      <c r="C387" s="10" t="s">
        <v>1334</v>
      </c>
    </row>
    <row r="388" spans="1:3" x14ac:dyDescent="0.3">
      <c r="A388" s="34">
        <v>194</v>
      </c>
      <c r="B388" s="11" t="s">
        <v>722</v>
      </c>
      <c r="C388" s="12" t="s">
        <v>1295</v>
      </c>
    </row>
    <row r="389" spans="1:3" x14ac:dyDescent="0.3">
      <c r="A389" s="35"/>
      <c r="B389" s="11" t="s">
        <v>720</v>
      </c>
      <c r="C389" s="12" t="s">
        <v>1296</v>
      </c>
    </row>
    <row r="390" spans="1:3" x14ac:dyDescent="0.3">
      <c r="A390" s="32">
        <v>195</v>
      </c>
      <c r="B390" s="10" t="s">
        <v>718</v>
      </c>
      <c r="C390" s="10" t="s">
        <v>1207</v>
      </c>
    </row>
    <row r="391" spans="1:3" x14ac:dyDescent="0.3">
      <c r="A391" s="33"/>
      <c r="B391" s="10" t="s">
        <v>716</v>
      </c>
      <c r="C391" s="10" t="s">
        <v>1208</v>
      </c>
    </row>
    <row r="392" spans="1:3" x14ac:dyDescent="0.3">
      <c r="A392" s="34">
        <v>196</v>
      </c>
      <c r="B392" s="11" t="s">
        <v>714</v>
      </c>
      <c r="C392" s="12" t="s">
        <v>1298</v>
      </c>
    </row>
    <row r="393" spans="1:3" x14ac:dyDescent="0.3">
      <c r="A393" s="35"/>
      <c r="B393" s="11" t="s">
        <v>712</v>
      </c>
      <c r="C393" s="12" t="s">
        <v>1297</v>
      </c>
    </row>
    <row r="394" spans="1:3" x14ac:dyDescent="0.3">
      <c r="A394" s="32">
        <v>197</v>
      </c>
      <c r="B394" s="10" t="s">
        <v>710</v>
      </c>
      <c r="C394" s="10" t="s">
        <v>1534</v>
      </c>
    </row>
    <row r="395" spans="1:3" x14ac:dyDescent="0.3">
      <c r="A395" s="33"/>
      <c r="B395" s="10" t="s">
        <v>708</v>
      </c>
      <c r="C395" s="10"/>
    </row>
    <row r="396" spans="1:3" x14ac:dyDescent="0.3">
      <c r="A396" s="34">
        <v>198</v>
      </c>
      <c r="B396" s="11" t="s">
        <v>706</v>
      </c>
      <c r="C396" s="12" t="s">
        <v>1299</v>
      </c>
    </row>
    <row r="397" spans="1:3" x14ac:dyDescent="0.3">
      <c r="A397" s="35"/>
      <c r="B397" s="11" t="s">
        <v>704</v>
      </c>
      <c r="C397" s="12" t="s">
        <v>1300</v>
      </c>
    </row>
    <row r="398" spans="1:3" x14ac:dyDescent="0.3">
      <c r="A398" s="32">
        <v>199</v>
      </c>
      <c r="B398" s="10" t="s">
        <v>702</v>
      </c>
      <c r="C398" s="10" t="s">
        <v>1335</v>
      </c>
    </row>
    <row r="399" spans="1:3" x14ac:dyDescent="0.3">
      <c r="A399" s="33"/>
      <c r="B399" s="10" t="s">
        <v>700</v>
      </c>
      <c r="C399" s="10" t="s">
        <v>1336</v>
      </c>
    </row>
    <row r="400" spans="1:3" x14ac:dyDescent="0.3">
      <c r="A400" s="34">
        <v>200</v>
      </c>
      <c r="B400" s="11" t="s">
        <v>698</v>
      </c>
      <c r="C400" s="12" t="s">
        <v>1497</v>
      </c>
    </row>
    <row r="401" spans="1:3" x14ac:dyDescent="0.3">
      <c r="A401" s="35"/>
      <c r="B401" s="11" t="s">
        <v>696</v>
      </c>
      <c r="C401" s="12" t="s">
        <v>1301</v>
      </c>
    </row>
    <row r="402" spans="1:3" x14ac:dyDescent="0.3">
      <c r="A402" s="32">
        <v>201</v>
      </c>
      <c r="B402" s="10" t="s">
        <v>694</v>
      </c>
      <c r="C402" s="10" t="s">
        <v>1535</v>
      </c>
    </row>
    <row r="403" spans="1:3" x14ac:dyDescent="0.3">
      <c r="A403" s="33"/>
      <c r="B403" s="10" t="s">
        <v>692</v>
      </c>
      <c r="C403" s="10"/>
    </row>
    <row r="404" spans="1:3" x14ac:dyDescent="0.3">
      <c r="A404" s="34">
        <v>202</v>
      </c>
      <c r="B404" s="11" t="s">
        <v>690</v>
      </c>
      <c r="C404" s="12" t="s">
        <v>1302</v>
      </c>
    </row>
    <row r="405" spans="1:3" x14ac:dyDescent="0.3">
      <c r="A405" s="35"/>
      <c r="B405" s="11" t="s">
        <v>688</v>
      </c>
      <c r="C405" s="12" t="s">
        <v>1303</v>
      </c>
    </row>
    <row r="406" spans="1:3" x14ac:dyDescent="0.3">
      <c r="A406" s="32">
        <v>203</v>
      </c>
      <c r="B406" s="10" t="s">
        <v>686</v>
      </c>
      <c r="C406" s="10" t="s">
        <v>1209</v>
      </c>
    </row>
    <row r="407" spans="1:3" x14ac:dyDescent="0.3">
      <c r="A407" s="33"/>
      <c r="B407" s="10" t="s">
        <v>684</v>
      </c>
      <c r="C407" s="10" t="s">
        <v>1210</v>
      </c>
    </row>
    <row r="408" spans="1:3" x14ac:dyDescent="0.3">
      <c r="A408" s="34">
        <v>204</v>
      </c>
      <c r="B408" s="11" t="s">
        <v>682</v>
      </c>
      <c r="C408" s="12" t="s">
        <v>1338</v>
      </c>
    </row>
    <row r="409" spans="1:3" x14ac:dyDescent="0.3">
      <c r="A409" s="35"/>
      <c r="B409" s="11" t="s">
        <v>680</v>
      </c>
      <c r="C409" s="12" t="s">
        <v>1337</v>
      </c>
    </row>
    <row r="410" spans="1:3" x14ac:dyDescent="0.3">
      <c r="A410" s="32">
        <v>205</v>
      </c>
      <c r="B410" s="10" t="s">
        <v>678</v>
      </c>
      <c r="C410" s="10" t="s">
        <v>1536</v>
      </c>
    </row>
    <row r="411" spans="1:3" x14ac:dyDescent="0.3">
      <c r="A411" s="33"/>
      <c r="B411" s="10" t="s">
        <v>676</v>
      </c>
      <c r="C411" s="10"/>
    </row>
    <row r="412" spans="1:3" x14ac:dyDescent="0.3">
      <c r="A412" s="34">
        <v>206</v>
      </c>
      <c r="B412" s="11" t="s">
        <v>674</v>
      </c>
      <c r="C412" s="12" t="s">
        <v>1304</v>
      </c>
    </row>
    <row r="413" spans="1:3" x14ac:dyDescent="0.3">
      <c r="A413" s="35"/>
      <c r="B413" s="11" t="s">
        <v>672</v>
      </c>
      <c r="C413" s="12" t="s">
        <v>1305</v>
      </c>
    </row>
    <row r="414" spans="1:3" x14ac:dyDescent="0.3">
      <c r="A414" s="32">
        <v>207</v>
      </c>
      <c r="B414" s="10" t="s">
        <v>670</v>
      </c>
      <c r="C414" s="10" t="s">
        <v>1537</v>
      </c>
    </row>
    <row r="415" spans="1:3" x14ac:dyDescent="0.3">
      <c r="A415" s="33"/>
      <c r="B415" s="10" t="s">
        <v>668</v>
      </c>
      <c r="C415" s="10"/>
    </row>
    <row r="416" spans="1:3" x14ac:dyDescent="0.3">
      <c r="A416" s="34">
        <v>208</v>
      </c>
      <c r="B416" s="11" t="s">
        <v>666</v>
      </c>
      <c r="C416" s="12" t="s">
        <v>1339</v>
      </c>
    </row>
    <row r="417" spans="1:3" x14ac:dyDescent="0.3">
      <c r="A417" s="35"/>
      <c r="B417" s="11" t="s">
        <v>664</v>
      </c>
      <c r="C417" s="12" t="s">
        <v>1340</v>
      </c>
    </row>
    <row r="418" spans="1:3" x14ac:dyDescent="0.3">
      <c r="A418" s="32">
        <v>209</v>
      </c>
      <c r="B418" s="10" t="s">
        <v>662</v>
      </c>
      <c r="C418" s="10" t="s">
        <v>1211</v>
      </c>
    </row>
    <row r="419" spans="1:3" x14ac:dyDescent="0.3">
      <c r="A419" s="33"/>
      <c r="B419" s="10" t="s">
        <v>660</v>
      </c>
      <c r="C419" s="10" t="s">
        <v>1212</v>
      </c>
    </row>
    <row r="420" spans="1:3" x14ac:dyDescent="0.3">
      <c r="A420" s="34">
        <v>210</v>
      </c>
      <c r="B420" s="11" t="s">
        <v>658</v>
      </c>
      <c r="C420" s="12" t="s">
        <v>1213</v>
      </c>
    </row>
    <row r="421" spans="1:3" x14ac:dyDescent="0.3">
      <c r="A421" s="35"/>
      <c r="B421" s="11" t="s">
        <v>656</v>
      </c>
      <c r="C421" s="12" t="s">
        <v>1214</v>
      </c>
    </row>
    <row r="422" spans="1:3" x14ac:dyDescent="0.3">
      <c r="A422" s="32">
        <v>211</v>
      </c>
      <c r="B422" s="10" t="s">
        <v>654</v>
      </c>
      <c r="C422" s="10" t="s">
        <v>1215</v>
      </c>
    </row>
    <row r="423" spans="1:3" x14ac:dyDescent="0.3">
      <c r="A423" s="33"/>
      <c r="B423" s="10" t="s">
        <v>652</v>
      </c>
      <c r="C423" s="10" t="s">
        <v>1216</v>
      </c>
    </row>
    <row r="424" spans="1:3" x14ac:dyDescent="0.3">
      <c r="A424" s="34">
        <v>212</v>
      </c>
      <c r="B424" s="11" t="s">
        <v>650</v>
      </c>
      <c r="C424" s="12" t="s">
        <v>1485</v>
      </c>
    </row>
    <row r="425" spans="1:3" x14ac:dyDescent="0.3">
      <c r="A425" s="35"/>
      <c r="B425" s="11" t="s">
        <v>648</v>
      </c>
      <c r="C425" s="12" t="s">
        <v>1486</v>
      </c>
    </row>
    <row r="426" spans="1:3" x14ac:dyDescent="0.3">
      <c r="A426" s="32">
        <v>213</v>
      </c>
      <c r="B426" s="10" t="s">
        <v>646</v>
      </c>
      <c r="C426" s="10" t="s">
        <v>1217</v>
      </c>
    </row>
    <row r="427" spans="1:3" x14ac:dyDescent="0.3">
      <c r="A427" s="33"/>
      <c r="B427" s="10" t="s">
        <v>644</v>
      </c>
      <c r="C427" s="10" t="s">
        <v>1218</v>
      </c>
    </row>
    <row r="428" spans="1:3" x14ac:dyDescent="0.3">
      <c r="A428" s="34">
        <v>214</v>
      </c>
      <c r="B428" s="11" t="s">
        <v>642</v>
      </c>
      <c r="C428" s="12" t="s">
        <v>1307</v>
      </c>
    </row>
    <row r="429" spans="1:3" x14ac:dyDescent="0.3">
      <c r="A429" s="35"/>
      <c r="B429" s="11" t="s">
        <v>640</v>
      </c>
      <c r="C429" s="12" t="s">
        <v>1306</v>
      </c>
    </row>
    <row r="430" spans="1:3" x14ac:dyDescent="0.3">
      <c r="A430" s="32">
        <v>215</v>
      </c>
      <c r="B430" s="10" t="s">
        <v>638</v>
      </c>
      <c r="C430" s="10" t="s">
        <v>1538</v>
      </c>
    </row>
    <row r="431" spans="1:3" x14ac:dyDescent="0.3">
      <c r="A431" s="33"/>
      <c r="B431" s="10" t="s">
        <v>636</v>
      </c>
      <c r="C431" s="10"/>
    </row>
    <row r="432" spans="1:3" x14ac:dyDescent="0.3">
      <c r="A432" s="34">
        <v>216</v>
      </c>
      <c r="B432" s="11" t="s">
        <v>634</v>
      </c>
      <c r="C432" s="12" t="s">
        <v>1219</v>
      </c>
    </row>
    <row r="433" spans="1:3" x14ac:dyDescent="0.3">
      <c r="A433" s="35"/>
      <c r="B433" s="11" t="s">
        <v>632</v>
      </c>
      <c r="C433" s="12" t="s">
        <v>1220</v>
      </c>
    </row>
    <row r="434" spans="1:3" x14ac:dyDescent="0.3">
      <c r="A434" s="32">
        <v>217</v>
      </c>
      <c r="B434" s="10" t="s">
        <v>630</v>
      </c>
      <c r="C434" s="10" t="s">
        <v>1221</v>
      </c>
    </row>
    <row r="435" spans="1:3" x14ac:dyDescent="0.3">
      <c r="A435" s="33"/>
      <c r="B435" s="10" t="s">
        <v>628</v>
      </c>
      <c r="C435" s="10" t="s">
        <v>1222</v>
      </c>
    </row>
    <row r="436" spans="1:3" x14ac:dyDescent="0.3">
      <c r="A436" s="34">
        <v>218</v>
      </c>
      <c r="B436" s="11" t="s">
        <v>626</v>
      </c>
      <c r="C436" s="12" t="s">
        <v>1223</v>
      </c>
    </row>
    <row r="437" spans="1:3" x14ac:dyDescent="0.3">
      <c r="A437" s="35"/>
      <c r="B437" s="11" t="s">
        <v>624</v>
      </c>
      <c r="C437" s="12" t="s">
        <v>1224</v>
      </c>
    </row>
    <row r="438" spans="1:3" x14ac:dyDescent="0.3">
      <c r="A438" s="32">
        <v>219</v>
      </c>
      <c r="B438" s="10" t="s">
        <v>622</v>
      </c>
      <c r="C438" s="10" t="s">
        <v>1225</v>
      </c>
    </row>
    <row r="439" spans="1:3" x14ac:dyDescent="0.3">
      <c r="A439" s="33"/>
      <c r="B439" s="10" t="s">
        <v>620</v>
      </c>
      <c r="C439" s="10" t="s">
        <v>1226</v>
      </c>
    </row>
    <row r="440" spans="1:3" x14ac:dyDescent="0.3">
      <c r="A440" s="34">
        <v>220</v>
      </c>
      <c r="B440" s="11" t="s">
        <v>618</v>
      </c>
      <c r="C440" s="12" t="s">
        <v>1344</v>
      </c>
    </row>
    <row r="441" spans="1:3" x14ac:dyDescent="0.3">
      <c r="A441" s="35"/>
      <c r="B441" s="11" t="s">
        <v>616</v>
      </c>
      <c r="C441" s="12" t="s">
        <v>1345</v>
      </c>
    </row>
    <row r="442" spans="1:3" x14ac:dyDescent="0.3">
      <c r="A442" s="32">
        <v>221</v>
      </c>
      <c r="B442" s="10" t="s">
        <v>614</v>
      </c>
      <c r="C442" s="10" t="s">
        <v>1309</v>
      </c>
    </row>
    <row r="443" spans="1:3" x14ac:dyDescent="0.3">
      <c r="A443" s="33"/>
      <c r="B443" s="10" t="s">
        <v>612</v>
      </c>
      <c r="C443" s="10" t="s">
        <v>1308</v>
      </c>
    </row>
    <row r="444" spans="1:3" x14ac:dyDescent="0.3">
      <c r="A444" s="34">
        <v>222</v>
      </c>
      <c r="B444" s="11" t="s">
        <v>610</v>
      </c>
      <c r="C444" s="12" t="s">
        <v>1229</v>
      </c>
    </row>
    <row r="445" spans="1:3" x14ac:dyDescent="0.3">
      <c r="A445" s="35"/>
      <c r="B445" s="11" t="s">
        <v>608</v>
      </c>
      <c r="C445" s="12" t="s">
        <v>1230</v>
      </c>
    </row>
    <row r="446" spans="1:3" x14ac:dyDescent="0.3">
      <c r="A446" s="32">
        <v>223</v>
      </c>
      <c r="B446" s="10" t="s">
        <v>606</v>
      </c>
      <c r="C446" s="10" t="s">
        <v>1227</v>
      </c>
    </row>
    <row r="447" spans="1:3" x14ac:dyDescent="0.3">
      <c r="A447" s="33"/>
      <c r="B447" s="10" t="s">
        <v>604</v>
      </c>
      <c r="C447" s="10" t="s">
        <v>1228</v>
      </c>
    </row>
    <row r="448" spans="1:3" x14ac:dyDescent="0.3">
      <c r="A448" s="34">
        <v>224</v>
      </c>
      <c r="B448" s="11" t="s">
        <v>602</v>
      </c>
      <c r="C448" s="12" t="s">
        <v>1342</v>
      </c>
    </row>
    <row r="449" spans="1:3" x14ac:dyDescent="0.3">
      <c r="A449" s="35"/>
      <c r="B449" s="11" t="s">
        <v>600</v>
      </c>
      <c r="C449" s="12" t="s">
        <v>1341</v>
      </c>
    </row>
    <row r="450" spans="1:3" x14ac:dyDescent="0.3">
      <c r="A450" s="32">
        <v>225</v>
      </c>
      <c r="B450" s="10" t="s">
        <v>598</v>
      </c>
      <c r="C450" s="10" t="s">
        <v>1310</v>
      </c>
    </row>
    <row r="451" spans="1:3" x14ac:dyDescent="0.3">
      <c r="A451" s="33"/>
      <c r="B451" s="10" t="s">
        <v>596</v>
      </c>
      <c r="C451" s="10" t="s">
        <v>1311</v>
      </c>
    </row>
    <row r="452" spans="1:3" x14ac:dyDescent="0.3">
      <c r="A452" s="34">
        <v>226</v>
      </c>
      <c r="B452" s="11" t="s">
        <v>594</v>
      </c>
      <c r="C452" s="12" t="s">
        <v>1231</v>
      </c>
    </row>
    <row r="453" spans="1:3" x14ac:dyDescent="0.3">
      <c r="A453" s="35"/>
      <c r="B453" s="11" t="s">
        <v>592</v>
      </c>
      <c r="C453" s="12" t="s">
        <v>1232</v>
      </c>
    </row>
    <row r="454" spans="1:3" x14ac:dyDescent="0.3">
      <c r="A454" s="32">
        <v>227</v>
      </c>
      <c r="B454" s="10" t="s">
        <v>590</v>
      </c>
      <c r="C454" s="10" t="s">
        <v>1233</v>
      </c>
    </row>
    <row r="455" spans="1:3" x14ac:dyDescent="0.3">
      <c r="A455" s="33"/>
      <c r="B455" s="10" t="s">
        <v>588</v>
      </c>
      <c r="C455" s="10" t="s">
        <v>1234</v>
      </c>
    </row>
    <row r="456" spans="1:3" x14ac:dyDescent="0.3">
      <c r="A456" s="34">
        <v>228</v>
      </c>
      <c r="B456" s="11" t="s">
        <v>586</v>
      </c>
      <c r="C456" s="12" t="s">
        <v>1235</v>
      </c>
    </row>
    <row r="457" spans="1:3" x14ac:dyDescent="0.3">
      <c r="A457" s="35"/>
      <c r="B457" s="11" t="s">
        <v>584</v>
      </c>
      <c r="C457" s="12" t="s">
        <v>1236</v>
      </c>
    </row>
    <row r="458" spans="1:3" x14ac:dyDescent="0.3">
      <c r="A458" s="32">
        <v>229</v>
      </c>
      <c r="B458" s="10" t="s">
        <v>582</v>
      </c>
      <c r="C458" s="10" t="s">
        <v>1233</v>
      </c>
    </row>
    <row r="459" spans="1:3" x14ac:dyDescent="0.3">
      <c r="A459" s="33"/>
      <c r="B459" s="10" t="s">
        <v>580</v>
      </c>
      <c r="C459" s="10" t="s">
        <v>1237</v>
      </c>
    </row>
    <row r="460" spans="1:3" x14ac:dyDescent="0.3">
      <c r="A460" s="34">
        <v>230</v>
      </c>
      <c r="B460" s="11" t="s">
        <v>578</v>
      </c>
      <c r="C460" s="12" t="s">
        <v>1238</v>
      </c>
    </row>
    <row r="461" spans="1:3" x14ac:dyDescent="0.3">
      <c r="A461" s="35"/>
      <c r="B461" s="11" t="s">
        <v>576</v>
      </c>
      <c r="C461" s="12" t="s">
        <v>1239</v>
      </c>
    </row>
    <row r="462" spans="1:3" x14ac:dyDescent="0.3">
      <c r="A462" s="32">
        <v>231</v>
      </c>
      <c r="B462" s="10" t="s">
        <v>574</v>
      </c>
      <c r="C462" s="10" t="s">
        <v>1240</v>
      </c>
    </row>
    <row r="463" spans="1:3" x14ac:dyDescent="0.3">
      <c r="A463" s="33"/>
      <c r="B463" s="10" t="s">
        <v>572</v>
      </c>
      <c r="C463" s="10" t="s">
        <v>1241</v>
      </c>
    </row>
    <row r="464" spans="1:3" x14ac:dyDescent="0.3">
      <c r="A464" s="34">
        <v>232</v>
      </c>
      <c r="B464" s="11" t="s">
        <v>570</v>
      </c>
      <c r="C464" s="12" t="s">
        <v>1242</v>
      </c>
    </row>
    <row r="465" spans="1:3" x14ac:dyDescent="0.3">
      <c r="A465" s="35"/>
      <c r="B465" s="11" t="s">
        <v>568</v>
      </c>
      <c r="C465" s="12" t="s">
        <v>1243</v>
      </c>
    </row>
    <row r="466" spans="1:3" x14ac:dyDescent="0.3">
      <c r="A466" s="32">
        <v>233</v>
      </c>
      <c r="B466" s="10" t="s">
        <v>566</v>
      </c>
      <c r="C466" s="10" t="s">
        <v>1313</v>
      </c>
    </row>
    <row r="467" spans="1:3" x14ac:dyDescent="0.3">
      <c r="A467" s="33"/>
      <c r="B467" s="10" t="s">
        <v>564</v>
      </c>
      <c r="C467" s="10" t="s">
        <v>1312</v>
      </c>
    </row>
    <row r="468" spans="1:3" x14ac:dyDescent="0.3">
      <c r="A468" s="34">
        <v>234</v>
      </c>
      <c r="B468" s="11" t="s">
        <v>562</v>
      </c>
      <c r="C468" s="12" t="s">
        <v>1315</v>
      </c>
    </row>
    <row r="469" spans="1:3" x14ac:dyDescent="0.3">
      <c r="A469" s="35"/>
      <c r="B469" s="11" t="s">
        <v>560</v>
      </c>
      <c r="C469" s="12" t="s">
        <v>1314</v>
      </c>
    </row>
    <row r="470" spans="1:3" x14ac:dyDescent="0.3">
      <c r="A470" s="32">
        <v>235</v>
      </c>
      <c r="B470" s="10" t="s">
        <v>558</v>
      </c>
      <c r="C470" s="10" t="s">
        <v>1539</v>
      </c>
    </row>
    <row r="471" spans="1:3" x14ac:dyDescent="0.3">
      <c r="A471" s="33"/>
      <c r="B471" s="10" t="s">
        <v>556</v>
      </c>
      <c r="C471" s="10"/>
    </row>
    <row r="472" spans="1:3" x14ac:dyDescent="0.3">
      <c r="A472" s="34">
        <v>236</v>
      </c>
      <c r="B472" s="11" t="s">
        <v>554</v>
      </c>
      <c r="C472" s="12" t="s">
        <v>1244</v>
      </c>
    </row>
    <row r="473" spans="1:3" x14ac:dyDescent="0.3">
      <c r="A473" s="35"/>
      <c r="B473" s="11" t="s">
        <v>552</v>
      </c>
      <c r="C473" s="12" t="s">
        <v>1245</v>
      </c>
    </row>
    <row r="474" spans="1:3" x14ac:dyDescent="0.3">
      <c r="A474" s="32">
        <v>237</v>
      </c>
      <c r="B474" s="10" t="s">
        <v>550</v>
      </c>
      <c r="C474" s="10" t="s">
        <v>1246</v>
      </c>
    </row>
    <row r="475" spans="1:3" x14ac:dyDescent="0.3">
      <c r="A475" s="33"/>
      <c r="B475" s="10" t="s">
        <v>548</v>
      </c>
      <c r="C475" s="10" t="s">
        <v>1247</v>
      </c>
    </row>
    <row r="476" spans="1:3" x14ac:dyDescent="0.3">
      <c r="A476" s="34">
        <v>238</v>
      </c>
      <c r="B476" s="11" t="s">
        <v>546</v>
      </c>
      <c r="C476" s="12" t="s">
        <v>1248</v>
      </c>
    </row>
    <row r="477" spans="1:3" x14ac:dyDescent="0.3">
      <c r="A477" s="35"/>
      <c r="B477" s="11" t="s">
        <v>544</v>
      </c>
      <c r="C477" s="12" t="s">
        <v>1249</v>
      </c>
    </row>
    <row r="478" spans="1:3" x14ac:dyDescent="0.3">
      <c r="A478" s="32">
        <v>239</v>
      </c>
      <c r="B478" s="10" t="s">
        <v>542</v>
      </c>
      <c r="C478" s="10" t="s">
        <v>1316</v>
      </c>
    </row>
    <row r="479" spans="1:3" x14ac:dyDescent="0.3">
      <c r="A479" s="33"/>
      <c r="B479" s="10" t="s">
        <v>540</v>
      </c>
      <c r="C479" s="10" t="s">
        <v>1317</v>
      </c>
    </row>
    <row r="480" spans="1:3" x14ac:dyDescent="0.3">
      <c r="A480" s="37">
        <v>240</v>
      </c>
      <c r="B480" s="14" t="s">
        <v>1544</v>
      </c>
      <c r="C480" s="14" t="s">
        <v>1546</v>
      </c>
    </row>
    <row r="481" spans="1:3" x14ac:dyDescent="0.3">
      <c r="A481" s="38"/>
      <c r="B481" s="14" t="s">
        <v>1545</v>
      </c>
      <c r="C481" s="14" t="s">
        <v>1547</v>
      </c>
    </row>
    <row r="482" spans="1:3" x14ac:dyDescent="0.3">
      <c r="A482" s="36">
        <v>241</v>
      </c>
      <c r="B482" s="14" t="s">
        <v>1542</v>
      </c>
      <c r="C482" s="15" t="s">
        <v>1540</v>
      </c>
    </row>
    <row r="483" spans="1:3" x14ac:dyDescent="0.3">
      <c r="A483" s="36"/>
      <c r="B483" s="14" t="s">
        <v>1543</v>
      </c>
      <c r="C483" s="14" t="s">
        <v>1541</v>
      </c>
    </row>
  </sheetData>
  <mergeCells count="241">
    <mergeCell ref="A470:A471"/>
    <mergeCell ref="A472:A473"/>
    <mergeCell ref="A474:A475"/>
    <mergeCell ref="A476:A477"/>
    <mergeCell ref="A478:A479"/>
    <mergeCell ref="A482:A483"/>
    <mergeCell ref="A480:A481"/>
    <mergeCell ref="A458:A459"/>
    <mergeCell ref="A460:A461"/>
    <mergeCell ref="A462:A463"/>
    <mergeCell ref="A464:A465"/>
    <mergeCell ref="A466:A467"/>
    <mergeCell ref="A468:A469"/>
    <mergeCell ref="A446:A447"/>
    <mergeCell ref="A448:A449"/>
    <mergeCell ref="A450:A451"/>
    <mergeCell ref="A452:A453"/>
    <mergeCell ref="A454:A455"/>
    <mergeCell ref="A456:A457"/>
    <mergeCell ref="A434:A435"/>
    <mergeCell ref="A436:A437"/>
    <mergeCell ref="A438:A439"/>
    <mergeCell ref="A440:A441"/>
    <mergeCell ref="A442:A443"/>
    <mergeCell ref="A444:A445"/>
    <mergeCell ref="A422:A423"/>
    <mergeCell ref="A424:A425"/>
    <mergeCell ref="A426:A427"/>
    <mergeCell ref="A428:A429"/>
    <mergeCell ref="A430:A431"/>
    <mergeCell ref="A432:A433"/>
    <mergeCell ref="A410:A411"/>
    <mergeCell ref="A412:A413"/>
    <mergeCell ref="A414:A415"/>
    <mergeCell ref="A416:A417"/>
    <mergeCell ref="A418:A419"/>
    <mergeCell ref="A420:A421"/>
    <mergeCell ref="A398:A399"/>
    <mergeCell ref="A400:A401"/>
    <mergeCell ref="A402:A403"/>
    <mergeCell ref="A404:A405"/>
    <mergeCell ref="A406:A407"/>
    <mergeCell ref="A408:A409"/>
    <mergeCell ref="A386:A387"/>
    <mergeCell ref="A388:A389"/>
    <mergeCell ref="A390:A391"/>
    <mergeCell ref="A392:A393"/>
    <mergeCell ref="A394:A395"/>
    <mergeCell ref="A396:A397"/>
    <mergeCell ref="A374:A375"/>
    <mergeCell ref="A376:A377"/>
    <mergeCell ref="A378:A379"/>
    <mergeCell ref="A380:A381"/>
    <mergeCell ref="A382:A383"/>
    <mergeCell ref="A384:A385"/>
    <mergeCell ref="A362:A363"/>
    <mergeCell ref="A364:A365"/>
    <mergeCell ref="A366:A367"/>
    <mergeCell ref="A368:A369"/>
    <mergeCell ref="A370:A371"/>
    <mergeCell ref="A372:A373"/>
    <mergeCell ref="A350:A351"/>
    <mergeCell ref="A352:A353"/>
    <mergeCell ref="A354:A355"/>
    <mergeCell ref="A356:A357"/>
    <mergeCell ref="A358:A359"/>
    <mergeCell ref="A360:A361"/>
    <mergeCell ref="A338:A339"/>
    <mergeCell ref="A340:A341"/>
    <mergeCell ref="A342:A343"/>
    <mergeCell ref="A344:A345"/>
    <mergeCell ref="A346:A347"/>
    <mergeCell ref="A348:A349"/>
    <mergeCell ref="A326:A327"/>
    <mergeCell ref="A328:A329"/>
    <mergeCell ref="A330:A331"/>
    <mergeCell ref="A332:A333"/>
    <mergeCell ref="A334:A335"/>
    <mergeCell ref="A336:A337"/>
    <mergeCell ref="A314:A315"/>
    <mergeCell ref="A316:A317"/>
    <mergeCell ref="A318:A319"/>
    <mergeCell ref="A320:A321"/>
    <mergeCell ref="A322:A323"/>
    <mergeCell ref="A324:A325"/>
    <mergeCell ref="A302:A303"/>
    <mergeCell ref="A304:A305"/>
    <mergeCell ref="A306:A307"/>
    <mergeCell ref="A308:A309"/>
    <mergeCell ref="A310:A311"/>
    <mergeCell ref="A312:A313"/>
    <mergeCell ref="A290:A291"/>
    <mergeCell ref="A292:A293"/>
    <mergeCell ref="A294:A295"/>
    <mergeCell ref="A296:A297"/>
    <mergeCell ref="A298:A299"/>
    <mergeCell ref="A300:A301"/>
    <mergeCell ref="A278:A279"/>
    <mergeCell ref="A280:A281"/>
    <mergeCell ref="A282:A283"/>
    <mergeCell ref="A284:A285"/>
    <mergeCell ref="A286:A287"/>
    <mergeCell ref="A288:A289"/>
    <mergeCell ref="A266:A267"/>
    <mergeCell ref="A268:A269"/>
    <mergeCell ref="A270:A271"/>
    <mergeCell ref="A272:A273"/>
    <mergeCell ref="A274:A275"/>
    <mergeCell ref="A276:A277"/>
    <mergeCell ref="A254:A255"/>
    <mergeCell ref="A256:A257"/>
    <mergeCell ref="A258:A259"/>
    <mergeCell ref="A260:A261"/>
    <mergeCell ref="A262:A263"/>
    <mergeCell ref="A264:A265"/>
    <mergeCell ref="A242:A243"/>
    <mergeCell ref="A244:A245"/>
    <mergeCell ref="A246:A247"/>
    <mergeCell ref="A248:A249"/>
    <mergeCell ref="A250:A251"/>
    <mergeCell ref="A252:A253"/>
    <mergeCell ref="A230:A231"/>
    <mergeCell ref="A232:A233"/>
    <mergeCell ref="A234:A235"/>
    <mergeCell ref="A236:A237"/>
    <mergeCell ref="A238:A239"/>
    <mergeCell ref="A240:A241"/>
    <mergeCell ref="A218:A219"/>
    <mergeCell ref="A220:A221"/>
    <mergeCell ref="A222:A223"/>
    <mergeCell ref="A224:A225"/>
    <mergeCell ref="A226:A227"/>
    <mergeCell ref="A228:A229"/>
    <mergeCell ref="A206:A207"/>
    <mergeCell ref="A208:A209"/>
    <mergeCell ref="A210:A211"/>
    <mergeCell ref="A212:A213"/>
    <mergeCell ref="A214:A215"/>
    <mergeCell ref="A216:A217"/>
    <mergeCell ref="A194:A195"/>
    <mergeCell ref="A196:A197"/>
    <mergeCell ref="A198:A199"/>
    <mergeCell ref="A200:A201"/>
    <mergeCell ref="A202:A203"/>
    <mergeCell ref="A204:A205"/>
    <mergeCell ref="A182:A183"/>
    <mergeCell ref="A184:A185"/>
    <mergeCell ref="A186:A187"/>
    <mergeCell ref="A188:A189"/>
    <mergeCell ref="A190:A191"/>
    <mergeCell ref="A192:A193"/>
    <mergeCell ref="A170:A171"/>
    <mergeCell ref="A172:A173"/>
    <mergeCell ref="A174:A175"/>
    <mergeCell ref="A176:A177"/>
    <mergeCell ref="A178:A179"/>
    <mergeCell ref="A180:A181"/>
    <mergeCell ref="A158:A159"/>
    <mergeCell ref="A160:A161"/>
    <mergeCell ref="A162:A163"/>
    <mergeCell ref="A164:A165"/>
    <mergeCell ref="A166:A167"/>
    <mergeCell ref="A168:A169"/>
    <mergeCell ref="A146:A147"/>
    <mergeCell ref="A148:A149"/>
    <mergeCell ref="A150:A151"/>
    <mergeCell ref="A152:A153"/>
    <mergeCell ref="A154:A155"/>
    <mergeCell ref="A156:A157"/>
    <mergeCell ref="A134:A135"/>
    <mergeCell ref="A136:A137"/>
    <mergeCell ref="A138:A139"/>
    <mergeCell ref="A140:A141"/>
    <mergeCell ref="A142:A143"/>
    <mergeCell ref="A144:A145"/>
    <mergeCell ref="A122:A123"/>
    <mergeCell ref="A124:A125"/>
    <mergeCell ref="A126:A127"/>
    <mergeCell ref="A128:A129"/>
    <mergeCell ref="A130:A131"/>
    <mergeCell ref="A132:A133"/>
    <mergeCell ref="A110:A111"/>
    <mergeCell ref="A112:A113"/>
    <mergeCell ref="A114:A115"/>
    <mergeCell ref="A116:A117"/>
    <mergeCell ref="A118:A119"/>
    <mergeCell ref="A120:A121"/>
    <mergeCell ref="A98:A99"/>
    <mergeCell ref="A100:A101"/>
    <mergeCell ref="A102:A103"/>
    <mergeCell ref="A104:A105"/>
    <mergeCell ref="A106:A107"/>
    <mergeCell ref="A108:A109"/>
    <mergeCell ref="A86:A87"/>
    <mergeCell ref="A88:A89"/>
    <mergeCell ref="A90:A91"/>
    <mergeCell ref="A92:A93"/>
    <mergeCell ref="A94:A95"/>
    <mergeCell ref="A96:A97"/>
    <mergeCell ref="A74:A75"/>
    <mergeCell ref="A76:A77"/>
    <mergeCell ref="A78:A79"/>
    <mergeCell ref="A80:A81"/>
    <mergeCell ref="A82:A83"/>
    <mergeCell ref="A84:A85"/>
    <mergeCell ref="A62:A63"/>
    <mergeCell ref="A64:A65"/>
    <mergeCell ref="A66:A67"/>
    <mergeCell ref="A68:A69"/>
    <mergeCell ref="A70:A71"/>
    <mergeCell ref="A72:A73"/>
    <mergeCell ref="A50:A51"/>
    <mergeCell ref="A52:A53"/>
    <mergeCell ref="A54:A55"/>
    <mergeCell ref="A56:A57"/>
    <mergeCell ref="A58:A59"/>
    <mergeCell ref="A60:A61"/>
    <mergeCell ref="A38:A39"/>
    <mergeCell ref="A40:A41"/>
    <mergeCell ref="A42:A43"/>
    <mergeCell ref="A44:A45"/>
    <mergeCell ref="A46:A47"/>
    <mergeCell ref="A48:A49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honeticPr fontId="1" type="noConversion"/>
  <dataValidations count="1">
    <dataValidation allowBlank="1" showInputMessage="1" showErrorMessage="1" promptTitle="记入请别做" sqref="A1" xr:uid="{52AB1554-5FB3-47AF-BE94-E8238D470F30}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84613-ACBB-4E3F-922A-25E11B8FADC8}">
  <dimension ref="A1:C242"/>
  <sheetViews>
    <sheetView topLeftCell="A169" workbookViewId="0">
      <selection activeCell="G178" sqref="G178"/>
    </sheetView>
  </sheetViews>
  <sheetFormatPr defaultRowHeight="14" x14ac:dyDescent="0.3"/>
  <cols>
    <col min="1" max="1" width="8.6640625" style="29"/>
    <col min="2" max="2" width="28.58203125" style="29" customWidth="1"/>
    <col min="3" max="3" width="15.75" style="29" customWidth="1"/>
    <col min="4" max="16384" width="8.6640625" style="29"/>
  </cols>
  <sheetData>
    <row r="1" spans="1:3" x14ac:dyDescent="0.3">
      <c r="A1" s="27" t="s">
        <v>1891</v>
      </c>
      <c r="B1" s="28" t="s">
        <v>1658</v>
      </c>
      <c r="C1" s="28" t="s">
        <v>1659</v>
      </c>
    </row>
    <row r="2" spans="1:3" x14ac:dyDescent="0.3">
      <c r="A2" s="29">
        <v>1</v>
      </c>
      <c r="B2" s="29" t="s">
        <v>1760</v>
      </c>
      <c r="C2" s="29">
        <v>50</v>
      </c>
    </row>
    <row r="3" spans="1:3" x14ac:dyDescent="0.3">
      <c r="A3" s="29">
        <v>2</v>
      </c>
      <c r="B3" s="29" t="s">
        <v>1479</v>
      </c>
      <c r="C3" s="29">
        <v>65</v>
      </c>
    </row>
    <row r="4" spans="1:3" x14ac:dyDescent="0.3">
      <c r="A4" s="29">
        <v>3</v>
      </c>
      <c r="B4" s="29" t="s">
        <v>1761</v>
      </c>
      <c r="C4" s="29">
        <v>55</v>
      </c>
    </row>
    <row r="5" spans="1:3" x14ac:dyDescent="0.3">
      <c r="A5" s="29">
        <v>4</v>
      </c>
      <c r="B5" s="29" t="s">
        <v>1660</v>
      </c>
      <c r="C5" s="29">
        <v>55</v>
      </c>
    </row>
    <row r="6" spans="1:3" x14ac:dyDescent="0.3">
      <c r="A6" s="29">
        <v>5</v>
      </c>
      <c r="B6" s="29" t="s">
        <v>1762</v>
      </c>
      <c r="C6" s="29">
        <v>55</v>
      </c>
    </row>
    <row r="7" spans="1:3" x14ac:dyDescent="0.3">
      <c r="A7" s="29">
        <v>6</v>
      </c>
      <c r="B7" s="29" t="s">
        <v>1763</v>
      </c>
      <c r="C7" s="29">
        <v>50</v>
      </c>
    </row>
    <row r="8" spans="1:3" x14ac:dyDescent="0.3">
      <c r="A8" s="29">
        <v>7</v>
      </c>
      <c r="B8" s="29" t="s">
        <v>1764</v>
      </c>
      <c r="C8" s="29">
        <v>60</v>
      </c>
    </row>
    <row r="9" spans="1:3" x14ac:dyDescent="0.3">
      <c r="A9" s="29">
        <v>8</v>
      </c>
      <c r="B9" s="29" t="s">
        <v>1661</v>
      </c>
      <c r="C9" s="29">
        <v>55</v>
      </c>
    </row>
    <row r="10" spans="1:3" x14ac:dyDescent="0.3">
      <c r="A10" s="29">
        <v>9</v>
      </c>
      <c r="B10" s="29" t="s">
        <v>1662</v>
      </c>
      <c r="C10" s="29">
        <v>60</v>
      </c>
    </row>
    <row r="11" spans="1:3" x14ac:dyDescent="0.3">
      <c r="A11" s="29">
        <v>10</v>
      </c>
      <c r="B11" s="29" t="s">
        <v>1846</v>
      </c>
      <c r="C11" s="29">
        <v>60</v>
      </c>
    </row>
    <row r="12" spans="1:3" x14ac:dyDescent="0.3">
      <c r="A12" s="29">
        <v>11</v>
      </c>
      <c r="B12" s="29" t="s">
        <v>1894</v>
      </c>
      <c r="C12" s="29">
        <v>55</v>
      </c>
    </row>
    <row r="13" spans="1:3" x14ac:dyDescent="0.3">
      <c r="A13" s="29">
        <v>12</v>
      </c>
      <c r="B13" s="29" t="s">
        <v>1765</v>
      </c>
      <c r="C13" s="29">
        <v>50</v>
      </c>
    </row>
    <row r="14" spans="1:3" x14ac:dyDescent="0.3">
      <c r="A14" s="29">
        <v>13</v>
      </c>
      <c r="B14" s="29" t="s">
        <v>1663</v>
      </c>
      <c r="C14" s="29">
        <v>50</v>
      </c>
    </row>
    <row r="15" spans="1:3" x14ac:dyDescent="0.3">
      <c r="A15" s="29">
        <v>14</v>
      </c>
      <c r="B15" s="29" t="s">
        <v>1847</v>
      </c>
      <c r="C15" s="29">
        <v>60</v>
      </c>
    </row>
    <row r="16" spans="1:3" x14ac:dyDescent="0.3">
      <c r="A16" s="29">
        <v>15</v>
      </c>
      <c r="B16" s="29" t="s">
        <v>1766</v>
      </c>
      <c r="C16" s="29">
        <v>50</v>
      </c>
    </row>
    <row r="17" spans="1:3" x14ac:dyDescent="0.3">
      <c r="A17" s="29">
        <v>16</v>
      </c>
      <c r="B17" s="29" t="s">
        <v>1255</v>
      </c>
      <c r="C17" s="29">
        <v>50</v>
      </c>
    </row>
    <row r="18" spans="1:3" x14ac:dyDescent="0.3">
      <c r="A18" s="29">
        <v>17</v>
      </c>
      <c r="B18" s="29" t="s">
        <v>1767</v>
      </c>
      <c r="C18" s="29">
        <v>50</v>
      </c>
    </row>
    <row r="19" spans="1:3" x14ac:dyDescent="0.3">
      <c r="A19" s="29">
        <v>18</v>
      </c>
      <c r="B19" s="29" t="s">
        <v>1768</v>
      </c>
      <c r="C19" s="29">
        <v>50</v>
      </c>
    </row>
    <row r="20" spans="1:3" x14ac:dyDescent="0.3">
      <c r="A20" s="29">
        <v>19</v>
      </c>
      <c r="B20" s="29" t="s">
        <v>1848</v>
      </c>
      <c r="C20" s="29">
        <v>50</v>
      </c>
    </row>
    <row r="21" spans="1:3" x14ac:dyDescent="0.3">
      <c r="A21" s="29">
        <v>20</v>
      </c>
      <c r="B21" s="29" t="s">
        <v>1769</v>
      </c>
      <c r="C21" s="29">
        <v>50</v>
      </c>
    </row>
    <row r="22" spans="1:3" x14ac:dyDescent="0.3">
      <c r="A22" s="29">
        <v>21</v>
      </c>
      <c r="B22" s="29" t="s">
        <v>1838</v>
      </c>
      <c r="C22" s="29">
        <v>55</v>
      </c>
    </row>
    <row r="23" spans="1:3" x14ac:dyDescent="0.3">
      <c r="A23" s="29">
        <v>22</v>
      </c>
      <c r="B23" s="29" t="s">
        <v>1770</v>
      </c>
      <c r="C23" s="29">
        <v>55</v>
      </c>
    </row>
    <row r="24" spans="1:3" x14ac:dyDescent="0.3">
      <c r="A24" s="29">
        <v>23</v>
      </c>
      <c r="B24" s="29" t="s">
        <v>1664</v>
      </c>
      <c r="C24" s="29">
        <v>60</v>
      </c>
    </row>
    <row r="25" spans="1:3" x14ac:dyDescent="0.3">
      <c r="A25" s="29">
        <v>24</v>
      </c>
      <c r="B25" s="29" t="s">
        <v>1771</v>
      </c>
      <c r="C25" s="29">
        <v>50</v>
      </c>
    </row>
    <row r="26" spans="1:3" x14ac:dyDescent="0.3">
      <c r="A26" s="29">
        <v>25</v>
      </c>
      <c r="B26" s="29" t="s">
        <v>1665</v>
      </c>
      <c r="C26" s="29">
        <v>55</v>
      </c>
    </row>
    <row r="27" spans="1:3" x14ac:dyDescent="0.3">
      <c r="A27" s="29">
        <v>26</v>
      </c>
      <c r="B27" s="29" t="s">
        <v>1772</v>
      </c>
      <c r="C27" s="29">
        <v>55</v>
      </c>
    </row>
    <row r="28" spans="1:3" x14ac:dyDescent="0.3">
      <c r="A28" s="29">
        <v>27</v>
      </c>
      <c r="B28" s="29" t="s">
        <v>1773</v>
      </c>
      <c r="C28" s="29">
        <v>60</v>
      </c>
    </row>
    <row r="29" spans="1:3" x14ac:dyDescent="0.3">
      <c r="A29" s="29">
        <v>28</v>
      </c>
      <c r="B29" s="29" t="s">
        <v>1839</v>
      </c>
      <c r="C29" s="29">
        <v>55</v>
      </c>
    </row>
    <row r="30" spans="1:3" x14ac:dyDescent="0.3">
      <c r="A30" s="29">
        <v>29</v>
      </c>
      <c r="B30" s="29" t="s">
        <v>1839</v>
      </c>
      <c r="C30" s="29">
        <v>55</v>
      </c>
    </row>
    <row r="31" spans="1:3" x14ac:dyDescent="0.3">
      <c r="A31" s="29">
        <v>30</v>
      </c>
      <c r="B31" s="29" t="s">
        <v>1892</v>
      </c>
      <c r="C31" s="29">
        <v>65</v>
      </c>
    </row>
    <row r="32" spans="1:3" x14ac:dyDescent="0.3">
      <c r="A32" s="29">
        <v>31</v>
      </c>
      <c r="B32" s="29" t="s">
        <v>1840</v>
      </c>
      <c r="C32" s="29">
        <v>60</v>
      </c>
    </row>
    <row r="33" spans="1:3" x14ac:dyDescent="0.3">
      <c r="A33" s="29">
        <v>32</v>
      </c>
      <c r="B33" s="29" t="s">
        <v>1666</v>
      </c>
      <c r="C33" s="29">
        <v>50</v>
      </c>
    </row>
    <row r="34" spans="1:3" x14ac:dyDescent="0.3">
      <c r="A34" s="29">
        <v>33</v>
      </c>
      <c r="B34" s="29" t="s">
        <v>1841</v>
      </c>
      <c r="C34" s="29">
        <v>60</v>
      </c>
    </row>
    <row r="35" spans="1:3" x14ac:dyDescent="0.3">
      <c r="A35" s="29">
        <v>34</v>
      </c>
      <c r="B35" s="29" t="s">
        <v>1667</v>
      </c>
      <c r="C35" s="29">
        <v>70</v>
      </c>
    </row>
    <row r="36" spans="1:3" x14ac:dyDescent="0.3">
      <c r="A36" s="29">
        <v>35</v>
      </c>
      <c r="B36" s="29" t="s">
        <v>1668</v>
      </c>
      <c r="C36" s="29">
        <v>55</v>
      </c>
    </row>
    <row r="37" spans="1:3" x14ac:dyDescent="0.3">
      <c r="A37" s="29">
        <v>36</v>
      </c>
      <c r="B37" s="29" t="s">
        <v>1669</v>
      </c>
      <c r="C37" s="29">
        <v>55</v>
      </c>
    </row>
    <row r="38" spans="1:3" x14ac:dyDescent="0.3">
      <c r="A38" s="29">
        <v>37</v>
      </c>
      <c r="B38" s="29" t="s">
        <v>1670</v>
      </c>
      <c r="C38" s="29">
        <v>50</v>
      </c>
    </row>
    <row r="39" spans="1:3" x14ac:dyDescent="0.3">
      <c r="A39" s="29">
        <v>38</v>
      </c>
      <c r="B39" s="29" t="s">
        <v>1671</v>
      </c>
      <c r="C39" s="29">
        <v>70</v>
      </c>
    </row>
    <row r="40" spans="1:3" x14ac:dyDescent="0.3">
      <c r="A40" s="29">
        <v>39</v>
      </c>
      <c r="B40" s="29" t="s">
        <v>1842</v>
      </c>
      <c r="C40" s="29">
        <v>50</v>
      </c>
    </row>
    <row r="41" spans="1:3" x14ac:dyDescent="0.3">
      <c r="A41" s="29">
        <v>40</v>
      </c>
      <c r="B41" s="29" t="s">
        <v>1774</v>
      </c>
      <c r="C41" s="29">
        <v>50</v>
      </c>
    </row>
    <row r="42" spans="1:3" x14ac:dyDescent="0.3">
      <c r="A42" s="29">
        <v>41</v>
      </c>
      <c r="B42" s="29" t="s">
        <v>1672</v>
      </c>
      <c r="C42" s="29">
        <v>50</v>
      </c>
    </row>
    <row r="43" spans="1:3" x14ac:dyDescent="0.3">
      <c r="A43" s="29">
        <v>42</v>
      </c>
      <c r="B43" s="29" t="s">
        <v>1843</v>
      </c>
      <c r="C43" s="29">
        <v>50</v>
      </c>
    </row>
    <row r="44" spans="1:3" x14ac:dyDescent="0.3">
      <c r="A44" s="29">
        <v>43</v>
      </c>
      <c r="B44" s="29" t="s">
        <v>1673</v>
      </c>
      <c r="C44" s="29">
        <v>50</v>
      </c>
    </row>
    <row r="45" spans="1:3" x14ac:dyDescent="0.3">
      <c r="A45" s="29">
        <v>44</v>
      </c>
      <c r="B45" s="29" t="s">
        <v>1844</v>
      </c>
      <c r="C45" s="29">
        <v>50</v>
      </c>
    </row>
    <row r="46" spans="1:3" x14ac:dyDescent="0.3">
      <c r="A46" s="29">
        <v>45</v>
      </c>
      <c r="B46" s="29" t="s">
        <v>1674</v>
      </c>
      <c r="C46" s="29">
        <v>55</v>
      </c>
    </row>
    <row r="47" spans="1:3" x14ac:dyDescent="0.3">
      <c r="A47" s="29">
        <v>46</v>
      </c>
      <c r="B47" s="29" t="s">
        <v>1675</v>
      </c>
      <c r="C47" s="29">
        <v>50</v>
      </c>
    </row>
    <row r="48" spans="1:3" x14ac:dyDescent="0.3">
      <c r="A48" s="29">
        <v>47</v>
      </c>
      <c r="B48" s="29" t="s">
        <v>1676</v>
      </c>
      <c r="C48" s="29">
        <v>60</v>
      </c>
    </row>
    <row r="49" spans="1:3" x14ac:dyDescent="0.3">
      <c r="A49" s="29">
        <v>48</v>
      </c>
      <c r="B49" s="29" t="s">
        <v>1845</v>
      </c>
      <c r="C49" s="29">
        <v>55</v>
      </c>
    </row>
    <row r="50" spans="1:3" x14ac:dyDescent="0.3">
      <c r="A50" s="29">
        <v>49</v>
      </c>
      <c r="B50" s="29" t="s">
        <v>1775</v>
      </c>
      <c r="C50" s="29">
        <v>65</v>
      </c>
    </row>
    <row r="51" spans="1:3" x14ac:dyDescent="0.3">
      <c r="A51" s="29">
        <v>50</v>
      </c>
      <c r="B51" s="29" t="s">
        <v>1677</v>
      </c>
      <c r="C51" s="29">
        <v>50</v>
      </c>
    </row>
    <row r="52" spans="1:3" x14ac:dyDescent="0.3">
      <c r="A52" s="29">
        <v>51</v>
      </c>
      <c r="B52" s="29" t="s">
        <v>1849</v>
      </c>
      <c r="C52" s="29">
        <v>55</v>
      </c>
    </row>
    <row r="53" spans="1:3" x14ac:dyDescent="0.3">
      <c r="A53" s="29">
        <v>52</v>
      </c>
      <c r="B53" s="29" t="s">
        <v>1850</v>
      </c>
      <c r="C53" s="29">
        <v>55</v>
      </c>
    </row>
    <row r="54" spans="1:3" x14ac:dyDescent="0.3">
      <c r="A54" s="29">
        <v>53</v>
      </c>
      <c r="B54" s="29" t="s">
        <v>1678</v>
      </c>
      <c r="C54" s="29">
        <v>50</v>
      </c>
    </row>
    <row r="55" spans="1:3" x14ac:dyDescent="0.3">
      <c r="A55" s="29">
        <v>54</v>
      </c>
      <c r="B55" s="29" t="s">
        <v>1679</v>
      </c>
      <c r="C55" s="29">
        <v>70</v>
      </c>
    </row>
    <row r="56" spans="1:3" x14ac:dyDescent="0.3">
      <c r="A56" s="29">
        <v>55</v>
      </c>
      <c r="B56" s="29" t="s">
        <v>1776</v>
      </c>
      <c r="C56" s="29">
        <v>60</v>
      </c>
    </row>
    <row r="57" spans="1:3" x14ac:dyDescent="0.3">
      <c r="A57" s="29">
        <v>56</v>
      </c>
      <c r="B57" s="29" t="s">
        <v>1680</v>
      </c>
      <c r="C57" s="29">
        <v>50</v>
      </c>
    </row>
    <row r="58" spans="1:3" x14ac:dyDescent="0.3">
      <c r="A58" s="29">
        <v>57</v>
      </c>
      <c r="B58" s="29" t="s">
        <v>1777</v>
      </c>
      <c r="C58" s="29">
        <v>50</v>
      </c>
    </row>
    <row r="59" spans="1:3" x14ac:dyDescent="0.3">
      <c r="A59" s="29">
        <v>58</v>
      </c>
      <c r="B59" s="29" t="s">
        <v>1851</v>
      </c>
      <c r="C59" s="29">
        <v>55</v>
      </c>
    </row>
    <row r="60" spans="1:3" x14ac:dyDescent="0.3">
      <c r="A60" s="29">
        <v>59</v>
      </c>
      <c r="B60" s="29" t="s">
        <v>1681</v>
      </c>
      <c r="C60" s="29">
        <v>50</v>
      </c>
    </row>
    <row r="61" spans="1:3" x14ac:dyDescent="0.3">
      <c r="A61" s="29">
        <v>60</v>
      </c>
      <c r="B61" s="29" t="s">
        <v>1778</v>
      </c>
      <c r="C61" s="29">
        <v>50</v>
      </c>
    </row>
    <row r="62" spans="1:3" x14ac:dyDescent="0.3">
      <c r="A62" s="29">
        <v>61</v>
      </c>
      <c r="B62" s="29" t="s">
        <v>1682</v>
      </c>
      <c r="C62" s="29">
        <v>50</v>
      </c>
    </row>
    <row r="63" spans="1:3" x14ac:dyDescent="0.3">
      <c r="A63" s="29">
        <v>62</v>
      </c>
      <c r="B63" s="29" t="s">
        <v>1683</v>
      </c>
      <c r="C63" s="29">
        <v>50</v>
      </c>
    </row>
    <row r="64" spans="1:3" x14ac:dyDescent="0.3">
      <c r="A64" s="29">
        <v>63</v>
      </c>
      <c r="B64" s="29" t="s">
        <v>1684</v>
      </c>
      <c r="C64" s="29">
        <v>50</v>
      </c>
    </row>
    <row r="65" spans="1:3" x14ac:dyDescent="0.3">
      <c r="A65" s="29">
        <v>64</v>
      </c>
      <c r="B65" s="29" t="s">
        <v>1685</v>
      </c>
      <c r="C65" s="29">
        <v>55</v>
      </c>
    </row>
    <row r="66" spans="1:3" x14ac:dyDescent="0.3">
      <c r="A66" s="29">
        <v>65</v>
      </c>
      <c r="B66" s="29" t="s">
        <v>1686</v>
      </c>
      <c r="C66" s="29">
        <v>50</v>
      </c>
    </row>
    <row r="67" spans="1:3" x14ac:dyDescent="0.3">
      <c r="A67" s="29">
        <v>66</v>
      </c>
      <c r="B67" s="29" t="s">
        <v>1852</v>
      </c>
      <c r="C67" s="29">
        <v>65</v>
      </c>
    </row>
    <row r="68" spans="1:3" x14ac:dyDescent="0.3">
      <c r="A68" s="29">
        <v>67</v>
      </c>
      <c r="B68" s="29" t="s">
        <v>1779</v>
      </c>
      <c r="C68" s="29">
        <v>65</v>
      </c>
    </row>
    <row r="69" spans="1:3" x14ac:dyDescent="0.3">
      <c r="A69" s="29">
        <v>68</v>
      </c>
      <c r="B69" s="29" t="s">
        <v>1780</v>
      </c>
      <c r="C69" s="29">
        <v>50</v>
      </c>
    </row>
    <row r="70" spans="1:3" x14ac:dyDescent="0.3">
      <c r="A70" s="29">
        <v>69</v>
      </c>
      <c r="B70" s="29" t="s">
        <v>1781</v>
      </c>
      <c r="C70" s="29">
        <v>50</v>
      </c>
    </row>
    <row r="71" spans="1:3" x14ac:dyDescent="0.3">
      <c r="A71" s="29">
        <v>70</v>
      </c>
      <c r="B71" s="29" t="s">
        <v>1853</v>
      </c>
      <c r="C71" s="29">
        <v>60</v>
      </c>
    </row>
    <row r="72" spans="1:3" x14ac:dyDescent="0.3">
      <c r="A72" s="29">
        <v>71</v>
      </c>
      <c r="B72" s="29" t="s">
        <v>1687</v>
      </c>
      <c r="C72" s="29">
        <v>65</v>
      </c>
    </row>
    <row r="73" spans="1:3" x14ac:dyDescent="0.3">
      <c r="A73" s="29">
        <v>72</v>
      </c>
      <c r="B73" s="29" t="s">
        <v>1688</v>
      </c>
      <c r="C73" s="29">
        <v>50</v>
      </c>
    </row>
    <row r="74" spans="1:3" x14ac:dyDescent="0.3">
      <c r="A74" s="29">
        <v>73</v>
      </c>
      <c r="B74" s="29" t="s">
        <v>1688</v>
      </c>
      <c r="C74" s="29">
        <v>50</v>
      </c>
    </row>
    <row r="75" spans="1:3" x14ac:dyDescent="0.3">
      <c r="A75" s="29">
        <v>74</v>
      </c>
      <c r="B75" s="29" t="s">
        <v>1689</v>
      </c>
      <c r="C75" s="29">
        <v>50</v>
      </c>
    </row>
    <row r="76" spans="1:3" x14ac:dyDescent="0.3">
      <c r="A76" s="29">
        <v>75</v>
      </c>
      <c r="B76" s="29" t="s">
        <v>1782</v>
      </c>
      <c r="C76" s="29">
        <v>55</v>
      </c>
    </row>
    <row r="77" spans="1:3" x14ac:dyDescent="0.3">
      <c r="A77" s="29">
        <v>76</v>
      </c>
      <c r="B77" s="29" t="s">
        <v>1783</v>
      </c>
      <c r="C77" s="29">
        <v>60</v>
      </c>
    </row>
    <row r="78" spans="1:3" x14ac:dyDescent="0.3">
      <c r="A78" s="29">
        <v>77</v>
      </c>
      <c r="B78" s="29" t="s">
        <v>1690</v>
      </c>
      <c r="C78" s="29">
        <v>65</v>
      </c>
    </row>
    <row r="79" spans="1:3" x14ac:dyDescent="0.3">
      <c r="A79" s="29">
        <v>78</v>
      </c>
      <c r="B79" s="29" t="s">
        <v>1691</v>
      </c>
      <c r="C79" s="29">
        <v>60</v>
      </c>
    </row>
    <row r="80" spans="1:3" x14ac:dyDescent="0.3">
      <c r="A80" s="29">
        <v>79</v>
      </c>
      <c r="B80" s="29" t="s">
        <v>1854</v>
      </c>
      <c r="C80" s="29">
        <v>50</v>
      </c>
    </row>
    <row r="81" spans="1:3" x14ac:dyDescent="0.3">
      <c r="A81" s="29">
        <v>80</v>
      </c>
      <c r="B81" s="29" t="s">
        <v>1855</v>
      </c>
      <c r="C81" s="29">
        <v>50</v>
      </c>
    </row>
    <row r="82" spans="1:3" x14ac:dyDescent="0.3">
      <c r="A82" s="29">
        <v>81</v>
      </c>
      <c r="B82" s="29" t="s">
        <v>1692</v>
      </c>
      <c r="C82" s="29">
        <v>50</v>
      </c>
    </row>
    <row r="83" spans="1:3" x14ac:dyDescent="0.3">
      <c r="A83" s="29">
        <v>82</v>
      </c>
      <c r="B83" s="29" t="s">
        <v>1693</v>
      </c>
      <c r="C83" s="29">
        <v>60</v>
      </c>
    </row>
    <row r="84" spans="1:3" x14ac:dyDescent="0.3">
      <c r="A84" s="29">
        <v>83</v>
      </c>
      <c r="B84" s="29" t="s">
        <v>1784</v>
      </c>
      <c r="C84" s="29">
        <v>50</v>
      </c>
    </row>
    <row r="85" spans="1:3" x14ac:dyDescent="0.3">
      <c r="A85" s="29">
        <v>84</v>
      </c>
      <c r="B85" s="29" t="s">
        <v>1694</v>
      </c>
      <c r="C85" s="29">
        <v>65</v>
      </c>
    </row>
    <row r="86" spans="1:3" x14ac:dyDescent="0.3">
      <c r="A86" s="29">
        <v>85</v>
      </c>
      <c r="B86" s="29" t="s">
        <v>1695</v>
      </c>
      <c r="C86" s="29">
        <v>55</v>
      </c>
    </row>
    <row r="87" spans="1:3" x14ac:dyDescent="0.3">
      <c r="A87" s="29">
        <v>86</v>
      </c>
      <c r="B87" s="29" t="s">
        <v>1856</v>
      </c>
      <c r="C87" s="29">
        <v>60</v>
      </c>
    </row>
    <row r="88" spans="1:3" x14ac:dyDescent="0.3">
      <c r="A88" s="29">
        <v>87</v>
      </c>
      <c r="B88" s="29" t="s">
        <v>1857</v>
      </c>
      <c r="C88" s="29">
        <v>50</v>
      </c>
    </row>
    <row r="89" spans="1:3" x14ac:dyDescent="0.3">
      <c r="A89" s="29">
        <v>88</v>
      </c>
      <c r="B89" s="29" t="s">
        <v>1696</v>
      </c>
      <c r="C89" s="29">
        <v>50</v>
      </c>
    </row>
    <row r="90" spans="1:3" x14ac:dyDescent="0.3">
      <c r="A90" s="29">
        <v>89</v>
      </c>
      <c r="B90" s="29" t="s">
        <v>1697</v>
      </c>
      <c r="C90" s="29">
        <v>50</v>
      </c>
    </row>
    <row r="91" spans="1:3" x14ac:dyDescent="0.3">
      <c r="A91" s="29">
        <v>90</v>
      </c>
      <c r="B91" s="29" t="s">
        <v>1858</v>
      </c>
      <c r="C91" s="29">
        <v>70</v>
      </c>
    </row>
    <row r="92" spans="1:3" x14ac:dyDescent="0.3">
      <c r="A92" s="29">
        <v>91</v>
      </c>
      <c r="B92" s="29" t="s">
        <v>1785</v>
      </c>
      <c r="C92" s="29">
        <v>70</v>
      </c>
    </row>
    <row r="93" spans="1:3" x14ac:dyDescent="0.3">
      <c r="A93" s="29">
        <v>92</v>
      </c>
      <c r="B93" s="29" t="s">
        <v>1786</v>
      </c>
      <c r="C93" s="29">
        <v>50</v>
      </c>
    </row>
    <row r="94" spans="1:3" x14ac:dyDescent="0.3">
      <c r="A94" s="29">
        <v>93</v>
      </c>
      <c r="B94" s="29" t="s">
        <v>1787</v>
      </c>
      <c r="C94" s="29">
        <v>60</v>
      </c>
    </row>
    <row r="95" spans="1:3" x14ac:dyDescent="0.3">
      <c r="A95" s="29">
        <v>94</v>
      </c>
      <c r="B95" s="29" t="s">
        <v>1893</v>
      </c>
    </row>
    <row r="96" spans="1:3" x14ac:dyDescent="0.3">
      <c r="A96" s="29">
        <v>95</v>
      </c>
      <c r="B96" s="29" t="s">
        <v>1698</v>
      </c>
      <c r="C96" s="29">
        <v>50</v>
      </c>
    </row>
    <row r="97" spans="1:3" x14ac:dyDescent="0.3">
      <c r="A97" s="29">
        <v>96</v>
      </c>
      <c r="B97" s="29" t="s">
        <v>1699</v>
      </c>
      <c r="C97" s="29">
        <v>60</v>
      </c>
    </row>
    <row r="98" spans="1:3" x14ac:dyDescent="0.3">
      <c r="A98" s="29">
        <v>97</v>
      </c>
      <c r="B98" s="29" t="s">
        <v>1859</v>
      </c>
      <c r="C98" s="29">
        <v>60</v>
      </c>
    </row>
    <row r="99" spans="1:3" x14ac:dyDescent="0.3">
      <c r="A99" s="29">
        <v>98</v>
      </c>
      <c r="B99" s="29" t="s">
        <v>1860</v>
      </c>
      <c r="C99" s="29">
        <v>55</v>
      </c>
    </row>
    <row r="100" spans="1:3" x14ac:dyDescent="0.3">
      <c r="A100" s="29">
        <v>99</v>
      </c>
      <c r="B100" s="29" t="s">
        <v>1700</v>
      </c>
      <c r="C100" s="29">
        <v>55</v>
      </c>
    </row>
    <row r="101" spans="1:3" x14ac:dyDescent="0.3">
      <c r="A101" s="29">
        <v>100</v>
      </c>
      <c r="B101" s="29" t="s">
        <v>1788</v>
      </c>
      <c r="C101" s="29">
        <v>70</v>
      </c>
    </row>
    <row r="102" spans="1:3" x14ac:dyDescent="0.3">
      <c r="A102" s="29">
        <v>101</v>
      </c>
      <c r="B102" s="29" t="s">
        <v>1789</v>
      </c>
      <c r="C102" s="29">
        <v>65</v>
      </c>
    </row>
    <row r="103" spans="1:3" x14ac:dyDescent="0.3">
      <c r="A103" s="29">
        <v>102</v>
      </c>
      <c r="B103" s="29" t="s">
        <v>1701</v>
      </c>
      <c r="C103" s="29">
        <v>50</v>
      </c>
    </row>
    <row r="104" spans="1:3" x14ac:dyDescent="0.3">
      <c r="A104" s="29">
        <v>103</v>
      </c>
      <c r="B104" s="29" t="s">
        <v>1702</v>
      </c>
      <c r="C104" s="29">
        <v>55</v>
      </c>
    </row>
    <row r="105" spans="1:3" x14ac:dyDescent="0.3">
      <c r="A105" s="29">
        <v>104</v>
      </c>
      <c r="B105" s="29" t="s">
        <v>1790</v>
      </c>
      <c r="C105" s="29">
        <v>55</v>
      </c>
    </row>
    <row r="106" spans="1:3" x14ac:dyDescent="0.3">
      <c r="A106" s="29">
        <v>105</v>
      </c>
      <c r="B106" s="29" t="s">
        <v>1791</v>
      </c>
      <c r="C106" s="29">
        <v>55</v>
      </c>
    </row>
    <row r="107" spans="1:3" x14ac:dyDescent="0.3">
      <c r="A107" s="29">
        <v>106</v>
      </c>
      <c r="B107" s="29" t="s">
        <v>1703</v>
      </c>
      <c r="C107" s="29">
        <v>65</v>
      </c>
    </row>
    <row r="108" spans="1:3" x14ac:dyDescent="0.3">
      <c r="A108" s="29">
        <v>107</v>
      </c>
      <c r="B108" s="29" t="s">
        <v>1861</v>
      </c>
      <c r="C108" s="29">
        <v>60</v>
      </c>
    </row>
    <row r="109" spans="1:3" x14ac:dyDescent="0.3">
      <c r="A109" s="29">
        <v>108</v>
      </c>
      <c r="B109" s="29" t="s">
        <v>1274</v>
      </c>
      <c r="C109" s="29">
        <v>60</v>
      </c>
    </row>
    <row r="110" spans="1:3" x14ac:dyDescent="0.3">
      <c r="A110" s="29">
        <v>109</v>
      </c>
      <c r="B110" s="29" t="s">
        <v>1862</v>
      </c>
      <c r="C110" s="29">
        <v>60</v>
      </c>
    </row>
    <row r="111" spans="1:3" x14ac:dyDescent="0.3">
      <c r="A111" s="29">
        <v>110</v>
      </c>
      <c r="B111" s="29" t="s">
        <v>1704</v>
      </c>
      <c r="C111" s="29">
        <v>55</v>
      </c>
    </row>
    <row r="112" spans="1:3" x14ac:dyDescent="0.3">
      <c r="A112" s="29">
        <v>111</v>
      </c>
      <c r="B112" s="29" t="s">
        <v>1705</v>
      </c>
      <c r="C112" s="29">
        <v>55</v>
      </c>
    </row>
    <row r="113" spans="1:3" x14ac:dyDescent="0.3">
      <c r="A113" s="29">
        <v>112</v>
      </c>
      <c r="B113" s="29" t="s">
        <v>1706</v>
      </c>
      <c r="C113" s="29">
        <v>55</v>
      </c>
    </row>
    <row r="114" spans="1:3" x14ac:dyDescent="0.3">
      <c r="A114" s="29">
        <v>113</v>
      </c>
      <c r="B114" s="29" t="s">
        <v>1792</v>
      </c>
      <c r="C114" s="29">
        <v>50</v>
      </c>
    </row>
    <row r="115" spans="1:3" x14ac:dyDescent="0.3">
      <c r="A115" s="29">
        <v>114</v>
      </c>
      <c r="B115" s="29" t="s">
        <v>1793</v>
      </c>
      <c r="C115" s="29">
        <v>60</v>
      </c>
    </row>
    <row r="116" spans="1:3" x14ac:dyDescent="0.3">
      <c r="A116" s="29">
        <v>115</v>
      </c>
      <c r="B116" s="29" t="s">
        <v>1864</v>
      </c>
      <c r="C116" s="29">
        <v>55</v>
      </c>
    </row>
    <row r="117" spans="1:3" x14ac:dyDescent="0.3">
      <c r="A117" s="29">
        <v>116</v>
      </c>
      <c r="B117" s="29" t="s">
        <v>1707</v>
      </c>
      <c r="C117" s="29">
        <v>50</v>
      </c>
    </row>
    <row r="118" spans="1:3" x14ac:dyDescent="0.3">
      <c r="A118" s="29">
        <v>117</v>
      </c>
      <c r="B118" s="29" t="s">
        <v>1708</v>
      </c>
      <c r="C118" s="29">
        <v>55</v>
      </c>
    </row>
    <row r="119" spans="1:3" x14ac:dyDescent="0.3">
      <c r="A119" s="29">
        <v>118</v>
      </c>
      <c r="B119" s="29" t="s">
        <v>1709</v>
      </c>
      <c r="C119" s="29">
        <v>50</v>
      </c>
    </row>
    <row r="120" spans="1:3" x14ac:dyDescent="0.3">
      <c r="A120" s="29">
        <v>119</v>
      </c>
      <c r="B120" s="29" t="s">
        <v>1710</v>
      </c>
      <c r="C120" s="29">
        <v>70</v>
      </c>
    </row>
    <row r="121" spans="1:3" x14ac:dyDescent="0.3">
      <c r="A121" s="29">
        <v>120</v>
      </c>
      <c r="B121" s="29" t="s">
        <v>1794</v>
      </c>
      <c r="C121" s="29">
        <v>70</v>
      </c>
    </row>
    <row r="122" spans="1:3" x14ac:dyDescent="0.3">
      <c r="A122" s="29">
        <v>121</v>
      </c>
      <c r="B122" s="29" t="s">
        <v>1795</v>
      </c>
      <c r="C122" s="29">
        <v>55</v>
      </c>
    </row>
    <row r="123" spans="1:3" x14ac:dyDescent="0.3">
      <c r="A123" s="29">
        <v>122</v>
      </c>
      <c r="B123" s="29" t="s">
        <v>1865</v>
      </c>
      <c r="C123" s="29">
        <v>55</v>
      </c>
    </row>
    <row r="124" spans="1:3" x14ac:dyDescent="0.3">
      <c r="A124" s="29">
        <v>123</v>
      </c>
      <c r="B124" s="29" t="s">
        <v>1866</v>
      </c>
      <c r="C124" s="29">
        <v>50</v>
      </c>
    </row>
    <row r="125" spans="1:3" x14ac:dyDescent="0.3">
      <c r="A125" s="29">
        <v>124</v>
      </c>
      <c r="B125" s="29" t="s">
        <v>1711</v>
      </c>
      <c r="C125" s="29">
        <v>55</v>
      </c>
    </row>
    <row r="126" spans="1:3" x14ac:dyDescent="0.3">
      <c r="A126" s="29">
        <v>125</v>
      </c>
      <c r="B126" s="29" t="s">
        <v>1712</v>
      </c>
      <c r="C126" s="29">
        <v>60</v>
      </c>
    </row>
    <row r="127" spans="1:3" x14ac:dyDescent="0.3">
      <c r="A127" s="29">
        <v>126</v>
      </c>
      <c r="B127" s="29" t="s">
        <v>1867</v>
      </c>
      <c r="C127" s="29">
        <v>55</v>
      </c>
    </row>
    <row r="128" spans="1:3" x14ac:dyDescent="0.3">
      <c r="A128" s="29">
        <v>127</v>
      </c>
      <c r="B128" s="29" t="s">
        <v>1796</v>
      </c>
      <c r="C128" s="29">
        <v>50</v>
      </c>
    </row>
    <row r="129" spans="1:3" x14ac:dyDescent="0.3">
      <c r="A129" s="29">
        <v>128</v>
      </c>
      <c r="B129" s="29" t="s">
        <v>1713</v>
      </c>
      <c r="C129" s="29">
        <v>50</v>
      </c>
    </row>
    <row r="130" spans="1:3" x14ac:dyDescent="0.3">
      <c r="A130" s="29">
        <v>129</v>
      </c>
      <c r="B130" s="29" t="s">
        <v>1797</v>
      </c>
      <c r="C130" s="29">
        <v>60</v>
      </c>
    </row>
    <row r="131" spans="1:3" x14ac:dyDescent="0.3">
      <c r="A131" s="29">
        <v>130</v>
      </c>
      <c r="B131" s="29" t="s">
        <v>1714</v>
      </c>
      <c r="C131" s="29">
        <v>50</v>
      </c>
    </row>
    <row r="132" spans="1:3" x14ac:dyDescent="0.3">
      <c r="A132" s="29">
        <v>131</v>
      </c>
      <c r="B132" s="29" t="s">
        <v>1798</v>
      </c>
      <c r="C132" s="29">
        <v>65</v>
      </c>
    </row>
    <row r="133" spans="1:3" x14ac:dyDescent="0.3">
      <c r="A133" s="29">
        <v>132</v>
      </c>
      <c r="B133" s="29" t="s">
        <v>1868</v>
      </c>
      <c r="C133" s="29">
        <v>50</v>
      </c>
    </row>
    <row r="134" spans="1:3" x14ac:dyDescent="0.3">
      <c r="A134" s="29">
        <v>133</v>
      </c>
      <c r="B134" s="29" t="s">
        <v>1715</v>
      </c>
      <c r="C134" s="29">
        <v>55</v>
      </c>
    </row>
    <row r="135" spans="1:3" x14ac:dyDescent="0.3">
      <c r="A135" s="29">
        <v>134</v>
      </c>
      <c r="B135" s="29" t="s">
        <v>1869</v>
      </c>
      <c r="C135" s="29">
        <v>60</v>
      </c>
    </row>
    <row r="136" spans="1:3" x14ac:dyDescent="0.3">
      <c r="A136" s="29">
        <v>135</v>
      </c>
      <c r="B136" s="29" t="s">
        <v>1870</v>
      </c>
      <c r="C136" s="29">
        <v>65</v>
      </c>
    </row>
    <row r="137" spans="1:3" x14ac:dyDescent="0.3">
      <c r="A137" s="29">
        <v>136</v>
      </c>
      <c r="B137" s="29" t="s">
        <v>1716</v>
      </c>
      <c r="C137" s="29">
        <v>55</v>
      </c>
    </row>
    <row r="138" spans="1:3" x14ac:dyDescent="0.3">
      <c r="A138" s="29">
        <v>137</v>
      </c>
      <c r="B138" s="29" t="s">
        <v>1717</v>
      </c>
      <c r="C138" s="29">
        <v>50</v>
      </c>
    </row>
    <row r="139" spans="1:3" x14ac:dyDescent="0.3">
      <c r="A139" s="29">
        <v>138</v>
      </c>
      <c r="B139" s="29" t="s">
        <v>1871</v>
      </c>
      <c r="C139" s="29">
        <v>50</v>
      </c>
    </row>
    <row r="140" spans="1:3" x14ac:dyDescent="0.3">
      <c r="A140" s="29">
        <v>139</v>
      </c>
      <c r="B140" s="29" t="s">
        <v>1718</v>
      </c>
      <c r="C140" s="29">
        <v>55</v>
      </c>
    </row>
    <row r="141" spans="1:3" x14ac:dyDescent="0.3">
      <c r="A141" s="29">
        <v>140</v>
      </c>
      <c r="B141" s="29" t="s">
        <v>1872</v>
      </c>
      <c r="C141" s="29">
        <v>55</v>
      </c>
    </row>
    <row r="142" spans="1:3" x14ac:dyDescent="0.3">
      <c r="A142" s="29">
        <v>141</v>
      </c>
      <c r="B142" s="29" t="s">
        <v>1873</v>
      </c>
      <c r="C142" s="29">
        <v>55</v>
      </c>
    </row>
    <row r="143" spans="1:3" x14ac:dyDescent="0.3">
      <c r="A143" s="29">
        <v>142</v>
      </c>
      <c r="B143" s="29" t="s">
        <v>1719</v>
      </c>
      <c r="C143" s="29">
        <v>55</v>
      </c>
    </row>
    <row r="144" spans="1:3" x14ac:dyDescent="0.3">
      <c r="A144" s="29">
        <v>143</v>
      </c>
      <c r="B144" s="29" t="s">
        <v>1720</v>
      </c>
      <c r="C144" s="29">
        <v>50</v>
      </c>
    </row>
    <row r="145" spans="1:3" x14ac:dyDescent="0.3">
      <c r="A145" s="29">
        <v>144</v>
      </c>
      <c r="B145" s="29" t="s">
        <v>1799</v>
      </c>
      <c r="C145" s="29">
        <v>55</v>
      </c>
    </row>
    <row r="146" spans="1:3" x14ac:dyDescent="0.3">
      <c r="A146" s="29">
        <v>145</v>
      </c>
      <c r="B146" s="29" t="s">
        <v>1721</v>
      </c>
      <c r="C146" s="29">
        <v>50</v>
      </c>
    </row>
    <row r="147" spans="1:3" x14ac:dyDescent="0.3">
      <c r="A147" s="29">
        <v>146</v>
      </c>
      <c r="B147" s="29" t="s">
        <v>1722</v>
      </c>
      <c r="C147" s="29">
        <v>60</v>
      </c>
    </row>
    <row r="148" spans="1:3" x14ac:dyDescent="0.3">
      <c r="A148" s="29">
        <v>147</v>
      </c>
      <c r="B148" s="29" t="s">
        <v>1874</v>
      </c>
      <c r="C148" s="29">
        <v>50</v>
      </c>
    </row>
    <row r="149" spans="1:3" x14ac:dyDescent="0.3">
      <c r="A149" s="29">
        <v>148</v>
      </c>
      <c r="B149" s="29" t="s">
        <v>1820</v>
      </c>
      <c r="C149" s="29">
        <v>50</v>
      </c>
    </row>
    <row r="150" spans="1:3" x14ac:dyDescent="0.3">
      <c r="A150" s="29">
        <v>149</v>
      </c>
      <c r="B150" s="29" t="s">
        <v>1723</v>
      </c>
      <c r="C150" s="29">
        <v>55</v>
      </c>
    </row>
    <row r="151" spans="1:3" x14ac:dyDescent="0.3">
      <c r="A151" s="29">
        <v>150</v>
      </c>
      <c r="B151" s="29" t="s">
        <v>1875</v>
      </c>
      <c r="C151" s="29">
        <v>50</v>
      </c>
    </row>
    <row r="152" spans="1:3" x14ac:dyDescent="0.3">
      <c r="A152" s="29">
        <v>151</v>
      </c>
      <c r="B152" s="29" t="s">
        <v>1724</v>
      </c>
      <c r="C152" s="29">
        <v>55</v>
      </c>
    </row>
    <row r="153" spans="1:3" x14ac:dyDescent="0.3">
      <c r="A153" s="29">
        <v>152</v>
      </c>
      <c r="B153" s="29" t="s">
        <v>1725</v>
      </c>
      <c r="C153" s="29">
        <v>50</v>
      </c>
    </row>
    <row r="154" spans="1:3" x14ac:dyDescent="0.3">
      <c r="A154" s="29">
        <v>153</v>
      </c>
      <c r="B154" s="29" t="s">
        <v>1876</v>
      </c>
      <c r="C154" s="29">
        <v>50</v>
      </c>
    </row>
    <row r="155" spans="1:3" x14ac:dyDescent="0.3">
      <c r="A155" s="29">
        <v>154</v>
      </c>
      <c r="B155" s="29" t="s">
        <v>1726</v>
      </c>
      <c r="C155" s="29">
        <v>60</v>
      </c>
    </row>
    <row r="156" spans="1:3" x14ac:dyDescent="0.3">
      <c r="A156" s="29">
        <v>155</v>
      </c>
      <c r="B156" s="29" t="s">
        <v>1727</v>
      </c>
      <c r="C156" s="29">
        <v>55</v>
      </c>
    </row>
    <row r="157" spans="1:3" x14ac:dyDescent="0.3">
      <c r="A157" s="29">
        <v>156</v>
      </c>
      <c r="B157" s="29" t="s">
        <v>1877</v>
      </c>
      <c r="C157" s="29">
        <v>50</v>
      </c>
    </row>
    <row r="158" spans="1:3" x14ac:dyDescent="0.3">
      <c r="A158" s="29">
        <v>157</v>
      </c>
      <c r="B158" s="29" t="s">
        <v>1878</v>
      </c>
      <c r="C158" s="29">
        <v>60</v>
      </c>
    </row>
    <row r="159" spans="1:3" x14ac:dyDescent="0.3">
      <c r="A159" s="29">
        <v>158</v>
      </c>
      <c r="B159" s="29" t="s">
        <v>1728</v>
      </c>
      <c r="C159" s="29">
        <v>65</v>
      </c>
    </row>
    <row r="160" spans="1:3" x14ac:dyDescent="0.3">
      <c r="A160" s="29">
        <v>159</v>
      </c>
      <c r="B160" s="29" t="s">
        <v>1729</v>
      </c>
      <c r="C160" s="29">
        <v>50</v>
      </c>
    </row>
    <row r="161" spans="1:3" x14ac:dyDescent="0.3">
      <c r="A161" s="29">
        <v>160</v>
      </c>
      <c r="B161" s="29" t="s">
        <v>1879</v>
      </c>
      <c r="C161" s="29">
        <v>55</v>
      </c>
    </row>
    <row r="162" spans="1:3" x14ac:dyDescent="0.3">
      <c r="A162" s="29">
        <v>161</v>
      </c>
      <c r="B162" s="29" t="s">
        <v>1800</v>
      </c>
      <c r="C162" s="29">
        <v>70</v>
      </c>
    </row>
    <row r="163" spans="1:3" x14ac:dyDescent="0.3">
      <c r="A163" s="29">
        <v>162</v>
      </c>
      <c r="B163" s="29" t="s">
        <v>1730</v>
      </c>
      <c r="C163" s="29">
        <v>55</v>
      </c>
    </row>
    <row r="164" spans="1:3" x14ac:dyDescent="0.3">
      <c r="A164" s="29">
        <v>163</v>
      </c>
      <c r="B164" s="29" t="s">
        <v>1880</v>
      </c>
      <c r="C164" s="29">
        <v>50</v>
      </c>
    </row>
    <row r="165" spans="1:3" x14ac:dyDescent="0.3">
      <c r="A165" s="29">
        <v>164</v>
      </c>
      <c r="B165" s="29" t="s">
        <v>1731</v>
      </c>
      <c r="C165" s="29">
        <v>55</v>
      </c>
    </row>
    <row r="166" spans="1:3" x14ac:dyDescent="0.3">
      <c r="A166" s="29">
        <v>165</v>
      </c>
      <c r="B166" s="29" t="s">
        <v>1732</v>
      </c>
      <c r="C166" s="29">
        <v>55</v>
      </c>
    </row>
    <row r="167" spans="1:3" x14ac:dyDescent="0.3">
      <c r="A167" s="29">
        <v>166</v>
      </c>
      <c r="B167" s="29" t="s">
        <v>1733</v>
      </c>
      <c r="C167" s="29">
        <v>60</v>
      </c>
    </row>
    <row r="168" spans="1:3" x14ac:dyDescent="0.3">
      <c r="A168" s="29">
        <v>167</v>
      </c>
      <c r="B168" s="29" t="s">
        <v>1881</v>
      </c>
      <c r="C168" s="29">
        <v>50</v>
      </c>
    </row>
    <row r="169" spans="1:3" x14ac:dyDescent="0.3">
      <c r="A169" s="29">
        <v>168</v>
      </c>
      <c r="B169" s="29" t="s">
        <v>1734</v>
      </c>
      <c r="C169" s="29">
        <v>50</v>
      </c>
    </row>
    <row r="170" spans="1:3" x14ac:dyDescent="0.3">
      <c r="A170" s="29">
        <v>169</v>
      </c>
      <c r="B170" s="29" t="s">
        <v>1735</v>
      </c>
      <c r="C170" s="29">
        <v>50</v>
      </c>
    </row>
    <row r="171" spans="1:3" x14ac:dyDescent="0.3">
      <c r="A171" s="29">
        <v>170</v>
      </c>
      <c r="B171" s="29" t="s">
        <v>1801</v>
      </c>
      <c r="C171" s="29">
        <v>50</v>
      </c>
    </row>
    <row r="172" spans="1:3" x14ac:dyDescent="0.3">
      <c r="A172" s="29">
        <v>171</v>
      </c>
      <c r="B172" s="29" t="s">
        <v>1815</v>
      </c>
      <c r="C172" s="29">
        <v>60</v>
      </c>
    </row>
    <row r="173" spans="1:3" x14ac:dyDescent="0.3">
      <c r="A173" s="29">
        <v>172</v>
      </c>
      <c r="B173" s="29" t="s">
        <v>1882</v>
      </c>
      <c r="C173" s="29">
        <v>60</v>
      </c>
    </row>
    <row r="174" spans="1:3" x14ac:dyDescent="0.3">
      <c r="A174" s="29">
        <v>173</v>
      </c>
      <c r="B174" s="29" t="s">
        <v>1802</v>
      </c>
      <c r="C174" s="29">
        <v>60</v>
      </c>
    </row>
    <row r="175" spans="1:3" x14ac:dyDescent="0.3">
      <c r="A175" s="29">
        <v>174</v>
      </c>
      <c r="B175" s="29" t="s">
        <v>1883</v>
      </c>
      <c r="C175" s="29">
        <v>50</v>
      </c>
    </row>
    <row r="176" spans="1:3" x14ac:dyDescent="0.3">
      <c r="A176" s="29">
        <v>175</v>
      </c>
      <c r="B176" s="29" t="s">
        <v>1736</v>
      </c>
      <c r="C176" s="29">
        <v>70</v>
      </c>
    </row>
    <row r="177" spans="1:3" x14ac:dyDescent="0.3">
      <c r="A177" s="29">
        <v>176</v>
      </c>
      <c r="B177" s="29" t="s">
        <v>1361</v>
      </c>
      <c r="C177" s="29">
        <v>70</v>
      </c>
    </row>
    <row r="178" spans="1:3" x14ac:dyDescent="0.3">
      <c r="A178" s="29">
        <v>177</v>
      </c>
      <c r="B178" s="29" t="s">
        <v>1737</v>
      </c>
      <c r="C178" s="29">
        <v>70</v>
      </c>
    </row>
    <row r="179" spans="1:3" x14ac:dyDescent="0.3">
      <c r="A179" s="29">
        <v>178</v>
      </c>
      <c r="B179" s="29" t="s">
        <v>1803</v>
      </c>
      <c r="C179" s="29">
        <v>50</v>
      </c>
    </row>
    <row r="180" spans="1:3" x14ac:dyDescent="0.3">
      <c r="A180" s="29">
        <v>179</v>
      </c>
      <c r="B180" s="29" t="s">
        <v>1738</v>
      </c>
      <c r="C180" s="29">
        <v>50</v>
      </c>
    </row>
    <row r="181" spans="1:3" x14ac:dyDescent="0.3">
      <c r="A181" s="29">
        <v>180</v>
      </c>
      <c r="B181" s="29" t="s">
        <v>1804</v>
      </c>
      <c r="C181" s="29">
        <v>50</v>
      </c>
    </row>
    <row r="182" spans="1:3" x14ac:dyDescent="0.3">
      <c r="A182" s="29">
        <v>181</v>
      </c>
      <c r="B182" s="29" t="s">
        <v>1884</v>
      </c>
      <c r="C182" s="29">
        <v>65</v>
      </c>
    </row>
    <row r="183" spans="1:3" x14ac:dyDescent="0.3">
      <c r="A183" s="29">
        <v>182</v>
      </c>
      <c r="B183" s="29" t="s">
        <v>1739</v>
      </c>
      <c r="C183" s="29">
        <v>60</v>
      </c>
    </row>
    <row r="184" spans="1:3" x14ac:dyDescent="0.3">
      <c r="A184" s="29">
        <v>183</v>
      </c>
      <c r="B184" s="29" t="s">
        <v>1740</v>
      </c>
      <c r="C184" s="29">
        <v>65</v>
      </c>
    </row>
    <row r="185" spans="1:3" x14ac:dyDescent="0.3">
      <c r="A185" s="29">
        <v>184</v>
      </c>
      <c r="B185" s="29" t="s">
        <v>1805</v>
      </c>
      <c r="C185" s="29">
        <v>60</v>
      </c>
    </row>
    <row r="186" spans="1:3" x14ac:dyDescent="0.3">
      <c r="A186" s="29">
        <v>185</v>
      </c>
      <c r="B186" s="29" t="s">
        <v>1806</v>
      </c>
      <c r="C186" s="29">
        <v>70</v>
      </c>
    </row>
    <row r="187" spans="1:3" x14ac:dyDescent="0.3">
      <c r="A187" s="29">
        <v>186</v>
      </c>
      <c r="B187" s="29" t="s">
        <v>1807</v>
      </c>
      <c r="C187" s="29">
        <v>55</v>
      </c>
    </row>
    <row r="188" spans="1:3" x14ac:dyDescent="0.3">
      <c r="A188" s="29">
        <v>187</v>
      </c>
      <c r="B188" s="29" t="s">
        <v>1885</v>
      </c>
      <c r="C188" s="29">
        <v>50</v>
      </c>
    </row>
    <row r="189" spans="1:3" x14ac:dyDescent="0.3">
      <c r="A189" s="29">
        <v>188</v>
      </c>
      <c r="B189" s="29" t="s">
        <v>1808</v>
      </c>
      <c r="C189" s="29">
        <v>55</v>
      </c>
    </row>
    <row r="190" spans="1:3" x14ac:dyDescent="0.3">
      <c r="A190" s="29">
        <v>189</v>
      </c>
      <c r="B190" s="29" t="s">
        <v>1741</v>
      </c>
      <c r="C190" s="29">
        <v>70</v>
      </c>
    </row>
    <row r="191" spans="1:3" x14ac:dyDescent="0.3">
      <c r="A191" s="29">
        <v>190</v>
      </c>
      <c r="B191" s="29" t="s">
        <v>1886</v>
      </c>
      <c r="C191" s="29">
        <v>55</v>
      </c>
    </row>
    <row r="192" spans="1:3" x14ac:dyDescent="0.3">
      <c r="A192" s="29">
        <v>191</v>
      </c>
      <c r="B192" s="29" t="s">
        <v>1742</v>
      </c>
      <c r="C192" s="29">
        <v>55</v>
      </c>
    </row>
    <row r="193" spans="1:3" x14ac:dyDescent="0.3">
      <c r="A193" s="29">
        <v>192</v>
      </c>
      <c r="B193" s="29" t="s">
        <v>1887</v>
      </c>
      <c r="C193" s="29">
        <v>65</v>
      </c>
    </row>
    <row r="194" spans="1:3" x14ac:dyDescent="0.3">
      <c r="A194" s="29">
        <v>193</v>
      </c>
      <c r="B194" s="29" t="s">
        <v>1743</v>
      </c>
      <c r="C194" s="29">
        <v>50</v>
      </c>
    </row>
    <row r="195" spans="1:3" x14ac:dyDescent="0.3">
      <c r="A195" s="29">
        <v>194</v>
      </c>
      <c r="B195" s="29" t="s">
        <v>1744</v>
      </c>
      <c r="C195" s="29">
        <v>55</v>
      </c>
    </row>
    <row r="196" spans="1:3" x14ac:dyDescent="0.3">
      <c r="A196" s="29">
        <v>195</v>
      </c>
      <c r="B196" s="29" t="s">
        <v>1809</v>
      </c>
      <c r="C196" s="29">
        <v>55</v>
      </c>
    </row>
    <row r="197" spans="1:3" x14ac:dyDescent="0.3">
      <c r="A197" s="29">
        <v>196</v>
      </c>
      <c r="B197" s="29" t="s">
        <v>1863</v>
      </c>
      <c r="C197" s="29">
        <v>60</v>
      </c>
    </row>
    <row r="198" spans="1:3" x14ac:dyDescent="0.3">
      <c r="A198" s="29">
        <v>197</v>
      </c>
      <c r="B198" s="29" t="s">
        <v>1745</v>
      </c>
      <c r="C198" s="29">
        <v>50</v>
      </c>
    </row>
    <row r="199" spans="1:3" x14ac:dyDescent="0.3">
      <c r="A199" s="29">
        <v>198</v>
      </c>
      <c r="B199" s="29" t="s">
        <v>1335</v>
      </c>
      <c r="C199" s="29">
        <v>55</v>
      </c>
    </row>
    <row r="200" spans="1:3" x14ac:dyDescent="0.3">
      <c r="A200" s="29">
        <v>199</v>
      </c>
      <c r="B200" s="29" t="s">
        <v>1746</v>
      </c>
      <c r="C200" s="29">
        <v>50</v>
      </c>
    </row>
    <row r="201" spans="1:3" x14ac:dyDescent="0.3">
      <c r="A201" s="29">
        <v>200</v>
      </c>
      <c r="B201" s="29" t="s">
        <v>1747</v>
      </c>
      <c r="C201" s="29">
        <v>65</v>
      </c>
    </row>
    <row r="202" spans="1:3" x14ac:dyDescent="0.3">
      <c r="A202" s="29">
        <v>201</v>
      </c>
      <c r="B202" s="29" t="s">
        <v>1748</v>
      </c>
      <c r="C202" s="29">
        <v>65</v>
      </c>
    </row>
    <row r="203" spans="1:3" x14ac:dyDescent="0.3">
      <c r="A203" s="29">
        <v>202</v>
      </c>
      <c r="B203" s="29" t="s">
        <v>1888</v>
      </c>
      <c r="C203" s="29">
        <v>55</v>
      </c>
    </row>
    <row r="204" spans="1:3" x14ac:dyDescent="0.3">
      <c r="A204" s="29">
        <v>203</v>
      </c>
      <c r="B204" s="29" t="s">
        <v>1889</v>
      </c>
      <c r="C204" s="29">
        <v>55</v>
      </c>
    </row>
    <row r="205" spans="1:3" x14ac:dyDescent="0.3">
      <c r="A205" s="29">
        <v>204</v>
      </c>
      <c r="B205" s="29" t="s">
        <v>1890</v>
      </c>
      <c r="C205" s="29">
        <v>60</v>
      </c>
    </row>
    <row r="206" spans="1:3" x14ac:dyDescent="0.3">
      <c r="A206" s="29">
        <v>205</v>
      </c>
      <c r="B206" s="29" t="s">
        <v>1829</v>
      </c>
      <c r="C206" s="29">
        <v>50</v>
      </c>
    </row>
    <row r="207" spans="1:3" x14ac:dyDescent="0.3">
      <c r="A207" s="29">
        <v>206</v>
      </c>
      <c r="B207" s="29" t="s">
        <v>1816</v>
      </c>
      <c r="C207" s="29">
        <v>50</v>
      </c>
    </row>
    <row r="208" spans="1:3" x14ac:dyDescent="0.3">
      <c r="A208" s="29">
        <v>207</v>
      </c>
      <c r="B208" s="29" t="s">
        <v>1817</v>
      </c>
      <c r="C208" s="29">
        <v>50</v>
      </c>
    </row>
    <row r="209" spans="1:3" x14ac:dyDescent="0.3">
      <c r="A209" s="29">
        <v>208</v>
      </c>
      <c r="B209" s="29" t="s">
        <v>1810</v>
      </c>
      <c r="C209" s="29">
        <v>55</v>
      </c>
    </row>
    <row r="210" spans="1:3" x14ac:dyDescent="0.3">
      <c r="A210" s="29">
        <v>209</v>
      </c>
      <c r="B210" s="29" t="s">
        <v>1811</v>
      </c>
      <c r="C210" s="29">
        <v>60</v>
      </c>
    </row>
    <row r="211" spans="1:3" x14ac:dyDescent="0.3">
      <c r="A211" s="29">
        <v>210</v>
      </c>
      <c r="B211" s="29" t="s">
        <v>1821</v>
      </c>
      <c r="C211" s="29">
        <v>55</v>
      </c>
    </row>
    <row r="212" spans="1:3" x14ac:dyDescent="0.3">
      <c r="A212" s="29">
        <v>211</v>
      </c>
      <c r="B212" s="29" t="s">
        <v>1822</v>
      </c>
      <c r="C212" s="29">
        <v>55</v>
      </c>
    </row>
    <row r="213" spans="1:3" x14ac:dyDescent="0.3">
      <c r="A213" s="29">
        <v>212</v>
      </c>
      <c r="B213" s="29" t="s">
        <v>1823</v>
      </c>
      <c r="C213" s="29">
        <v>65</v>
      </c>
    </row>
    <row r="214" spans="1:3" x14ac:dyDescent="0.3">
      <c r="A214" s="29">
        <v>213</v>
      </c>
      <c r="B214" s="29" t="s">
        <v>1824</v>
      </c>
      <c r="C214" s="29">
        <v>70</v>
      </c>
    </row>
    <row r="215" spans="1:3" x14ac:dyDescent="0.3">
      <c r="A215" s="29">
        <v>214</v>
      </c>
      <c r="B215" s="29" t="s">
        <v>1825</v>
      </c>
      <c r="C215" s="29">
        <v>70</v>
      </c>
    </row>
    <row r="216" spans="1:3" x14ac:dyDescent="0.3">
      <c r="A216" s="29">
        <v>215</v>
      </c>
      <c r="B216" s="29" t="s">
        <v>1749</v>
      </c>
      <c r="C216" s="29">
        <v>50</v>
      </c>
    </row>
    <row r="217" spans="1:3" x14ac:dyDescent="0.3">
      <c r="A217" s="29">
        <v>216</v>
      </c>
      <c r="B217" s="29" t="s">
        <v>1750</v>
      </c>
      <c r="C217" s="29">
        <v>50</v>
      </c>
    </row>
    <row r="218" spans="1:3" x14ac:dyDescent="0.3">
      <c r="A218" s="29">
        <v>217</v>
      </c>
      <c r="B218" s="29" t="s">
        <v>1826</v>
      </c>
      <c r="C218" s="29">
        <v>55</v>
      </c>
    </row>
    <row r="219" spans="1:3" x14ac:dyDescent="0.3">
      <c r="A219" s="29">
        <v>218</v>
      </c>
      <c r="B219" s="29" t="s">
        <v>1827</v>
      </c>
      <c r="C219" s="29">
        <v>50</v>
      </c>
    </row>
    <row r="220" spans="1:3" x14ac:dyDescent="0.3">
      <c r="A220" s="29">
        <v>219</v>
      </c>
      <c r="B220" s="29" t="s">
        <v>1751</v>
      </c>
      <c r="C220" s="29">
        <v>55</v>
      </c>
    </row>
    <row r="221" spans="1:3" x14ac:dyDescent="0.3">
      <c r="A221" s="29">
        <v>220</v>
      </c>
      <c r="B221" s="29" t="s">
        <v>1752</v>
      </c>
      <c r="C221" s="29">
        <v>60</v>
      </c>
    </row>
    <row r="222" spans="1:3" x14ac:dyDescent="0.3">
      <c r="A222" s="29">
        <v>221</v>
      </c>
      <c r="B222" s="29" t="s">
        <v>1828</v>
      </c>
      <c r="C222" s="29">
        <v>50</v>
      </c>
    </row>
    <row r="223" spans="1:3" x14ac:dyDescent="0.3">
      <c r="A223" s="29">
        <v>222</v>
      </c>
      <c r="B223" s="29" t="s">
        <v>1812</v>
      </c>
      <c r="C223" s="29">
        <v>55</v>
      </c>
    </row>
    <row r="224" spans="1:3" x14ac:dyDescent="0.3">
      <c r="A224" s="29">
        <v>223</v>
      </c>
      <c r="B224" s="29" t="s">
        <v>1818</v>
      </c>
      <c r="C224" s="29">
        <v>55</v>
      </c>
    </row>
    <row r="225" spans="1:3" x14ac:dyDescent="0.3">
      <c r="A225" s="29">
        <v>224</v>
      </c>
      <c r="B225" s="29" t="s">
        <v>1753</v>
      </c>
      <c r="C225" s="29">
        <v>55</v>
      </c>
    </row>
    <row r="226" spans="1:3" x14ac:dyDescent="0.3">
      <c r="A226" s="29">
        <v>225</v>
      </c>
      <c r="B226" s="29" t="s">
        <v>1754</v>
      </c>
      <c r="C226" s="29">
        <v>55</v>
      </c>
    </row>
    <row r="227" spans="1:3" x14ac:dyDescent="0.3">
      <c r="A227" s="29">
        <v>226</v>
      </c>
      <c r="B227" s="29" t="s">
        <v>1755</v>
      </c>
      <c r="C227" s="29">
        <v>55</v>
      </c>
    </row>
    <row r="228" spans="1:3" x14ac:dyDescent="0.3">
      <c r="A228" s="29">
        <v>227</v>
      </c>
      <c r="B228" s="29" t="s">
        <v>1830</v>
      </c>
      <c r="C228" s="29">
        <v>55</v>
      </c>
    </row>
    <row r="229" spans="1:3" x14ac:dyDescent="0.3">
      <c r="A229" s="29">
        <v>228</v>
      </c>
      <c r="B229" s="29" t="s">
        <v>1813</v>
      </c>
      <c r="C229" s="29">
        <v>50</v>
      </c>
    </row>
    <row r="230" spans="1:3" x14ac:dyDescent="0.3">
      <c r="A230" s="29">
        <v>229</v>
      </c>
      <c r="B230" s="29" t="s">
        <v>1831</v>
      </c>
      <c r="C230" s="29">
        <v>50</v>
      </c>
    </row>
    <row r="231" spans="1:3" x14ac:dyDescent="0.3">
      <c r="A231" s="29">
        <v>230</v>
      </c>
      <c r="B231" s="29" t="s">
        <v>1756</v>
      </c>
      <c r="C231" s="29">
        <v>55</v>
      </c>
    </row>
    <row r="232" spans="1:3" x14ac:dyDescent="0.3">
      <c r="A232" s="29">
        <v>231</v>
      </c>
      <c r="B232" s="29" t="s">
        <v>1832</v>
      </c>
      <c r="C232" s="29">
        <v>55</v>
      </c>
    </row>
    <row r="233" spans="1:3" x14ac:dyDescent="0.3">
      <c r="A233" s="29">
        <v>232</v>
      </c>
      <c r="B233" s="29" t="s">
        <v>1757</v>
      </c>
      <c r="C233" s="29">
        <v>50</v>
      </c>
    </row>
    <row r="234" spans="1:3" x14ac:dyDescent="0.3">
      <c r="A234" s="29">
        <v>233</v>
      </c>
      <c r="B234" s="29" t="s">
        <v>1833</v>
      </c>
      <c r="C234" s="29">
        <v>60</v>
      </c>
    </row>
    <row r="235" spans="1:3" x14ac:dyDescent="0.3">
      <c r="A235" s="29">
        <v>234</v>
      </c>
      <c r="B235" s="29" t="s">
        <v>1834</v>
      </c>
      <c r="C235" s="29">
        <v>55</v>
      </c>
    </row>
    <row r="236" spans="1:3" x14ac:dyDescent="0.3">
      <c r="A236" s="29">
        <v>235</v>
      </c>
      <c r="B236" s="29" t="s">
        <v>1835</v>
      </c>
      <c r="C236" s="29">
        <v>65</v>
      </c>
    </row>
    <row r="237" spans="1:3" x14ac:dyDescent="0.3">
      <c r="A237" s="29">
        <v>236</v>
      </c>
      <c r="B237" s="29" t="s">
        <v>1836</v>
      </c>
      <c r="C237" s="29">
        <v>60</v>
      </c>
    </row>
    <row r="238" spans="1:3" x14ac:dyDescent="0.3">
      <c r="A238" s="29">
        <v>237</v>
      </c>
      <c r="B238" s="29" t="s">
        <v>1758</v>
      </c>
      <c r="C238" s="29">
        <v>55</v>
      </c>
    </row>
    <row r="239" spans="1:3" x14ac:dyDescent="0.3">
      <c r="A239" s="29">
        <v>238</v>
      </c>
      <c r="B239" s="29" t="s">
        <v>1759</v>
      </c>
      <c r="C239" s="29">
        <v>60</v>
      </c>
    </row>
    <row r="240" spans="1:3" x14ac:dyDescent="0.3">
      <c r="A240" s="29">
        <v>239</v>
      </c>
      <c r="B240" s="29" t="s">
        <v>1819</v>
      </c>
      <c r="C240" s="29">
        <v>70</v>
      </c>
    </row>
    <row r="241" spans="1:3" x14ac:dyDescent="0.3">
      <c r="A241" s="29">
        <v>240</v>
      </c>
      <c r="B241" s="29" t="s">
        <v>1814</v>
      </c>
      <c r="C241" s="29">
        <v>60</v>
      </c>
    </row>
    <row r="242" spans="1:3" x14ac:dyDescent="0.3">
      <c r="A242" s="29">
        <v>241</v>
      </c>
      <c r="B242" s="29" t="s">
        <v>1837</v>
      </c>
      <c r="C242" s="29">
        <v>55</v>
      </c>
    </row>
  </sheetData>
  <sortState xmlns:xlrd2="http://schemas.microsoft.com/office/spreadsheetml/2017/richdata2" ref="A2:C245">
    <sortCondition ref="A2:A245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rgets</vt:lpstr>
      <vt:lpstr>Sequencing primers </vt:lpstr>
      <vt:lpstr>target sequ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Linglong</dc:creator>
  <cp:lastModifiedBy>梅 田</cp:lastModifiedBy>
  <dcterms:created xsi:type="dcterms:W3CDTF">2015-06-05T18:17:20Z</dcterms:created>
  <dcterms:modified xsi:type="dcterms:W3CDTF">2025-01-24T05:32:48Z</dcterms:modified>
</cp:coreProperties>
</file>